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SIBCB\project\scFV_phage_display\manuscript\Review\Review2\Fig.2\"/>
    </mc:Choice>
  </mc:AlternateContent>
  <xr:revisionPtr revIDLastSave="0" documentId="13_ncr:1_{26212B32-6837-49F5-B268-99D610E8B545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Fig.2A" sheetId="2" r:id="rId1"/>
    <sheet name="Fig.2B" sheetId="1" r:id="rId2"/>
    <sheet name="Fig.2C" sheetId="3" r:id="rId3"/>
    <sheet name="Fig.2D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77" i="4" l="1"/>
  <c r="T377" i="4"/>
  <c r="AD376" i="4"/>
  <c r="AC376" i="4"/>
  <c r="U376" i="4"/>
  <c r="T376" i="4"/>
  <c r="N376" i="4"/>
  <c r="M376" i="4"/>
  <c r="AD375" i="4"/>
  <c r="AC375" i="4"/>
  <c r="U375" i="4"/>
  <c r="T375" i="4"/>
  <c r="N375" i="4"/>
  <c r="M375" i="4"/>
  <c r="G375" i="4"/>
  <c r="F375" i="4"/>
  <c r="AD374" i="4"/>
  <c r="AC374" i="4"/>
  <c r="U374" i="4"/>
  <c r="T374" i="4"/>
  <c r="N374" i="4"/>
  <c r="M374" i="4"/>
  <c r="G374" i="4"/>
  <c r="F374" i="4"/>
  <c r="AD373" i="4"/>
  <c r="AC373" i="4"/>
  <c r="U373" i="4"/>
  <c r="T373" i="4"/>
  <c r="N373" i="4"/>
  <c r="M373" i="4"/>
  <c r="G373" i="4"/>
  <c r="F373" i="4"/>
  <c r="AD372" i="4"/>
  <c r="AC372" i="4"/>
  <c r="U372" i="4"/>
  <c r="T372" i="4"/>
  <c r="N372" i="4"/>
  <c r="M372" i="4"/>
  <c r="G372" i="4"/>
  <c r="F372" i="4"/>
  <c r="AD371" i="4"/>
  <c r="AC371" i="4"/>
  <c r="U371" i="4"/>
  <c r="T371" i="4"/>
  <c r="N371" i="4"/>
  <c r="M371" i="4"/>
  <c r="G371" i="4"/>
  <c r="F371" i="4"/>
  <c r="AD370" i="4"/>
  <c r="AC370" i="4"/>
  <c r="U370" i="4"/>
  <c r="T370" i="4"/>
  <c r="N370" i="4"/>
  <c r="M370" i="4"/>
  <c r="G370" i="4"/>
  <c r="F370" i="4"/>
  <c r="AD369" i="4"/>
  <c r="AC369" i="4"/>
  <c r="U369" i="4"/>
  <c r="T369" i="4"/>
  <c r="N369" i="4"/>
  <c r="M369" i="4"/>
  <c r="G369" i="4"/>
  <c r="F369" i="4"/>
  <c r="AD368" i="4"/>
  <c r="AC368" i="4"/>
  <c r="U368" i="4"/>
  <c r="T368" i="4"/>
  <c r="N368" i="4"/>
  <c r="M368" i="4"/>
  <c r="G368" i="4"/>
  <c r="F368" i="4"/>
  <c r="AD367" i="4"/>
  <c r="AC367" i="4"/>
  <c r="U367" i="4"/>
  <c r="T367" i="4"/>
  <c r="N367" i="4"/>
  <c r="M367" i="4"/>
  <c r="G367" i="4"/>
  <c r="F367" i="4"/>
  <c r="AD366" i="4"/>
  <c r="AC366" i="4"/>
  <c r="U366" i="4"/>
  <c r="T366" i="4"/>
  <c r="N366" i="4"/>
  <c r="M366" i="4"/>
  <c r="G366" i="4"/>
  <c r="F366" i="4"/>
  <c r="L362" i="4"/>
  <c r="K362" i="4"/>
  <c r="W361" i="4"/>
  <c r="V361" i="4"/>
  <c r="R361" i="4"/>
  <c r="Q361" i="4"/>
  <c r="L361" i="4"/>
  <c r="K361" i="4"/>
  <c r="F361" i="4"/>
  <c r="E361" i="4"/>
  <c r="W360" i="4"/>
  <c r="V360" i="4"/>
  <c r="R360" i="4"/>
  <c r="Q360" i="4"/>
  <c r="L360" i="4"/>
  <c r="K360" i="4"/>
  <c r="F360" i="4"/>
  <c r="E360" i="4"/>
  <c r="W359" i="4"/>
  <c r="V359" i="4"/>
  <c r="R359" i="4"/>
  <c r="Q359" i="4"/>
  <c r="L359" i="4"/>
  <c r="K359" i="4"/>
  <c r="F359" i="4"/>
  <c r="E359" i="4"/>
  <c r="W358" i="4"/>
  <c r="V358" i="4"/>
  <c r="R358" i="4"/>
  <c r="Q358" i="4"/>
  <c r="L358" i="4"/>
  <c r="K358" i="4"/>
  <c r="F358" i="4"/>
  <c r="E358" i="4"/>
  <c r="W357" i="4"/>
  <c r="V357" i="4"/>
  <c r="R357" i="4"/>
  <c r="Q357" i="4"/>
  <c r="L357" i="4"/>
  <c r="K357" i="4"/>
  <c r="F357" i="4"/>
  <c r="E357" i="4"/>
  <c r="W356" i="4"/>
  <c r="V356" i="4"/>
  <c r="R356" i="4"/>
  <c r="Q356" i="4"/>
  <c r="L356" i="4"/>
  <c r="K356" i="4"/>
  <c r="F356" i="4"/>
  <c r="E356" i="4"/>
  <c r="W355" i="4"/>
  <c r="V355" i="4"/>
  <c r="R355" i="4"/>
  <c r="Q355" i="4"/>
  <c r="L355" i="4"/>
  <c r="K355" i="4"/>
  <c r="F355" i="4"/>
  <c r="E355" i="4"/>
  <c r="W354" i="4"/>
  <c r="V354" i="4"/>
  <c r="R354" i="4"/>
  <c r="Q354" i="4"/>
  <c r="L354" i="4"/>
  <c r="K354" i="4"/>
  <c r="F354" i="4"/>
  <c r="E354" i="4"/>
  <c r="W353" i="4"/>
  <c r="V353" i="4"/>
  <c r="R353" i="4"/>
  <c r="Q353" i="4"/>
  <c r="L353" i="4"/>
  <c r="K353" i="4"/>
  <c r="F353" i="4"/>
  <c r="E353" i="4"/>
  <c r="W352" i="4"/>
  <c r="V352" i="4"/>
  <c r="R352" i="4"/>
  <c r="Q352" i="4"/>
  <c r="L352" i="4"/>
  <c r="K352" i="4"/>
  <c r="F352" i="4"/>
  <c r="E352" i="4"/>
  <c r="F349" i="4"/>
  <c r="E349" i="4"/>
  <c r="F348" i="4"/>
  <c r="E348" i="4"/>
  <c r="F347" i="4"/>
  <c r="E347" i="4"/>
  <c r="F346" i="4"/>
  <c r="E346" i="4"/>
  <c r="F345" i="4"/>
  <c r="E345" i="4"/>
  <c r="F344" i="4"/>
  <c r="E344" i="4"/>
  <c r="F343" i="4"/>
  <c r="E343" i="4"/>
  <c r="F342" i="4"/>
  <c r="E342" i="4"/>
  <c r="F341" i="4"/>
  <c r="E341" i="4"/>
  <c r="F340" i="4"/>
  <c r="E340" i="4"/>
  <c r="F339" i="4"/>
  <c r="E339" i="4"/>
  <c r="AI336" i="4"/>
  <c r="AH336" i="4"/>
  <c r="AI335" i="4"/>
  <c r="AH335" i="4"/>
  <c r="AB335" i="4"/>
  <c r="AA335" i="4"/>
  <c r="U335" i="4"/>
  <c r="T335" i="4"/>
  <c r="N335" i="4"/>
  <c r="M335" i="4"/>
  <c r="G335" i="4"/>
  <c r="F335" i="4"/>
  <c r="AI334" i="4"/>
  <c r="AH334" i="4"/>
  <c r="AB334" i="4"/>
  <c r="AA334" i="4"/>
  <c r="U334" i="4"/>
  <c r="T334" i="4"/>
  <c r="N334" i="4"/>
  <c r="M334" i="4"/>
  <c r="G334" i="4"/>
  <c r="F334" i="4"/>
  <c r="AI333" i="4"/>
  <c r="AH333" i="4"/>
  <c r="AB333" i="4"/>
  <c r="AA333" i="4"/>
  <c r="U333" i="4"/>
  <c r="T333" i="4"/>
  <c r="N333" i="4"/>
  <c r="M333" i="4"/>
  <c r="G333" i="4"/>
  <c r="F333" i="4"/>
  <c r="AI332" i="4"/>
  <c r="AH332" i="4"/>
  <c r="AB332" i="4"/>
  <c r="AA332" i="4"/>
  <c r="U332" i="4"/>
  <c r="T332" i="4"/>
  <c r="N332" i="4"/>
  <c r="M332" i="4"/>
  <c r="G332" i="4"/>
  <c r="F332" i="4"/>
  <c r="AI331" i="4"/>
  <c r="AH331" i="4"/>
  <c r="AB331" i="4"/>
  <c r="AA331" i="4"/>
  <c r="U331" i="4"/>
  <c r="T331" i="4"/>
  <c r="N331" i="4"/>
  <c r="M331" i="4"/>
  <c r="G331" i="4"/>
  <c r="F331" i="4"/>
  <c r="AI330" i="4"/>
  <c r="AH330" i="4"/>
  <c r="AB330" i="4"/>
  <c r="AA330" i="4"/>
  <c r="U330" i="4"/>
  <c r="T330" i="4"/>
  <c r="N330" i="4"/>
  <c r="M330" i="4"/>
  <c r="G330" i="4"/>
  <c r="F330" i="4"/>
  <c r="AI329" i="4"/>
  <c r="AH329" i="4"/>
  <c r="AB329" i="4"/>
  <c r="AA329" i="4"/>
  <c r="U329" i="4"/>
  <c r="T329" i="4"/>
  <c r="N329" i="4"/>
  <c r="M329" i="4"/>
  <c r="G329" i="4"/>
  <c r="F329" i="4"/>
  <c r="AI328" i="4"/>
  <c r="AH328" i="4"/>
  <c r="AB328" i="4"/>
  <c r="AA328" i="4"/>
  <c r="U328" i="4"/>
  <c r="T328" i="4"/>
  <c r="N328" i="4"/>
  <c r="M328" i="4"/>
  <c r="G328" i="4"/>
  <c r="F328" i="4"/>
  <c r="AI327" i="4"/>
  <c r="AH327" i="4"/>
  <c r="AB327" i="4"/>
  <c r="AA327" i="4"/>
  <c r="U327" i="4"/>
  <c r="T327" i="4"/>
  <c r="N327" i="4"/>
  <c r="M327" i="4"/>
  <c r="G327" i="4"/>
  <c r="F327" i="4"/>
  <c r="G324" i="4"/>
  <c r="F324" i="4"/>
  <c r="G323" i="4"/>
  <c r="F323" i="4"/>
  <c r="G322" i="4"/>
  <c r="F322" i="4"/>
  <c r="G321" i="4"/>
  <c r="F321" i="4"/>
  <c r="G320" i="4"/>
  <c r="F320" i="4"/>
  <c r="G319" i="4"/>
  <c r="F319" i="4"/>
  <c r="G318" i="4"/>
  <c r="F318" i="4"/>
  <c r="G317" i="4"/>
  <c r="F317" i="4"/>
  <c r="G316" i="4"/>
  <c r="F316" i="4"/>
  <c r="G315" i="4"/>
  <c r="F315" i="4"/>
  <c r="G314" i="4"/>
  <c r="F314" i="4"/>
  <c r="G313" i="4"/>
  <c r="F313" i="4"/>
  <c r="U304" i="4"/>
  <c r="T304" i="4"/>
  <c r="AD303" i="4"/>
  <c r="AC303" i="4"/>
  <c r="U303" i="4"/>
  <c r="T303" i="4"/>
  <c r="N303" i="4"/>
  <c r="M303" i="4"/>
  <c r="AD302" i="4"/>
  <c r="AC302" i="4"/>
  <c r="U302" i="4"/>
  <c r="T302" i="4"/>
  <c r="N302" i="4"/>
  <c r="M302" i="4"/>
  <c r="G302" i="4"/>
  <c r="F302" i="4"/>
  <c r="AD301" i="4"/>
  <c r="AC301" i="4"/>
  <c r="U301" i="4"/>
  <c r="T301" i="4"/>
  <c r="N301" i="4"/>
  <c r="M301" i="4"/>
  <c r="G301" i="4"/>
  <c r="F301" i="4"/>
  <c r="AD300" i="4"/>
  <c r="AC300" i="4"/>
  <c r="U300" i="4"/>
  <c r="T300" i="4"/>
  <c r="N300" i="4"/>
  <c r="M300" i="4"/>
  <c r="G300" i="4"/>
  <c r="F300" i="4"/>
  <c r="AD299" i="4"/>
  <c r="AC299" i="4"/>
  <c r="U299" i="4"/>
  <c r="T299" i="4"/>
  <c r="N299" i="4"/>
  <c r="M299" i="4"/>
  <c r="G299" i="4"/>
  <c r="F299" i="4"/>
  <c r="AD298" i="4"/>
  <c r="AC298" i="4"/>
  <c r="U298" i="4"/>
  <c r="T298" i="4"/>
  <c r="N298" i="4"/>
  <c r="M298" i="4"/>
  <c r="G298" i="4"/>
  <c r="F298" i="4"/>
  <c r="AD297" i="4"/>
  <c r="AC297" i="4"/>
  <c r="U297" i="4"/>
  <c r="T297" i="4"/>
  <c r="N297" i="4"/>
  <c r="M297" i="4"/>
  <c r="G297" i="4"/>
  <c r="F297" i="4"/>
  <c r="AD296" i="4"/>
  <c r="AC296" i="4"/>
  <c r="U296" i="4"/>
  <c r="T296" i="4"/>
  <c r="N296" i="4"/>
  <c r="M296" i="4"/>
  <c r="G296" i="4"/>
  <c r="F296" i="4"/>
  <c r="AD295" i="4"/>
  <c r="AC295" i="4"/>
  <c r="U295" i="4"/>
  <c r="T295" i="4"/>
  <c r="N295" i="4"/>
  <c r="M295" i="4"/>
  <c r="G295" i="4"/>
  <c r="F295" i="4"/>
  <c r="AD294" i="4"/>
  <c r="AC294" i="4"/>
  <c r="U294" i="4"/>
  <c r="T294" i="4"/>
  <c r="N294" i="4"/>
  <c r="M294" i="4"/>
  <c r="G294" i="4"/>
  <c r="F294" i="4"/>
  <c r="AD293" i="4"/>
  <c r="AC293" i="4"/>
  <c r="U293" i="4"/>
  <c r="T293" i="4"/>
  <c r="N293" i="4"/>
  <c r="M293" i="4"/>
  <c r="G293" i="4"/>
  <c r="F293" i="4"/>
  <c r="U288" i="4"/>
  <c r="T288" i="4"/>
  <c r="P288" i="4"/>
  <c r="O288" i="4"/>
  <c r="K288" i="4"/>
  <c r="J288" i="4"/>
  <c r="F288" i="4"/>
  <c r="E288" i="4"/>
  <c r="U287" i="4"/>
  <c r="T287" i="4"/>
  <c r="P287" i="4"/>
  <c r="O287" i="4"/>
  <c r="K287" i="4"/>
  <c r="J287" i="4"/>
  <c r="F287" i="4"/>
  <c r="E287" i="4"/>
  <c r="U286" i="4"/>
  <c r="T286" i="4"/>
  <c r="P286" i="4"/>
  <c r="O286" i="4"/>
  <c r="K286" i="4"/>
  <c r="J286" i="4"/>
  <c r="F286" i="4"/>
  <c r="E286" i="4"/>
  <c r="U285" i="4"/>
  <c r="T285" i="4"/>
  <c r="P285" i="4"/>
  <c r="O285" i="4"/>
  <c r="K285" i="4"/>
  <c r="J285" i="4"/>
  <c r="F285" i="4"/>
  <c r="E285" i="4"/>
  <c r="U284" i="4"/>
  <c r="T284" i="4"/>
  <c r="P284" i="4"/>
  <c r="O284" i="4"/>
  <c r="K284" i="4"/>
  <c r="J284" i="4"/>
  <c r="F284" i="4"/>
  <c r="E284" i="4"/>
  <c r="U283" i="4"/>
  <c r="T283" i="4"/>
  <c r="P283" i="4"/>
  <c r="O283" i="4"/>
  <c r="K283" i="4"/>
  <c r="J283" i="4"/>
  <c r="F283" i="4"/>
  <c r="E283" i="4"/>
  <c r="U282" i="4"/>
  <c r="T282" i="4"/>
  <c r="P282" i="4"/>
  <c r="O282" i="4"/>
  <c r="K282" i="4"/>
  <c r="J282" i="4"/>
  <c r="F282" i="4"/>
  <c r="E282" i="4"/>
  <c r="U281" i="4"/>
  <c r="T281" i="4"/>
  <c r="P281" i="4"/>
  <c r="O281" i="4"/>
  <c r="K281" i="4"/>
  <c r="J281" i="4"/>
  <c r="F281" i="4"/>
  <c r="E281" i="4"/>
  <c r="U280" i="4"/>
  <c r="T280" i="4"/>
  <c r="P280" i="4"/>
  <c r="O280" i="4"/>
  <c r="K280" i="4"/>
  <c r="J280" i="4"/>
  <c r="F280" i="4"/>
  <c r="E280" i="4"/>
  <c r="U279" i="4"/>
  <c r="T279" i="4"/>
  <c r="P279" i="4"/>
  <c r="O279" i="4"/>
  <c r="K279" i="4"/>
  <c r="J279" i="4"/>
  <c r="F279" i="4"/>
  <c r="E279" i="4"/>
  <c r="F275" i="4"/>
  <c r="E275" i="4"/>
  <c r="F274" i="4"/>
  <c r="E274" i="4"/>
  <c r="F273" i="4"/>
  <c r="E273" i="4"/>
  <c r="F272" i="4"/>
  <c r="E272" i="4"/>
  <c r="F271" i="4"/>
  <c r="E271" i="4"/>
  <c r="F270" i="4"/>
  <c r="E270" i="4"/>
  <c r="F269" i="4"/>
  <c r="E269" i="4"/>
  <c r="F268" i="4"/>
  <c r="E268" i="4"/>
  <c r="F267" i="4"/>
  <c r="E267" i="4"/>
  <c r="F266" i="4"/>
  <c r="E266" i="4"/>
  <c r="AI263" i="4"/>
  <c r="AH263" i="4"/>
  <c r="AI262" i="4"/>
  <c r="AH262" i="4"/>
  <c r="AB262" i="4"/>
  <c r="AA262" i="4"/>
  <c r="N262" i="4"/>
  <c r="M262" i="4"/>
  <c r="AI261" i="4"/>
  <c r="AH261" i="4"/>
  <c r="AB261" i="4"/>
  <c r="AA261" i="4"/>
  <c r="U261" i="4"/>
  <c r="T261" i="4"/>
  <c r="N261" i="4"/>
  <c r="M261" i="4"/>
  <c r="G261" i="4"/>
  <c r="F261" i="4"/>
  <c r="AI260" i="4"/>
  <c r="AH260" i="4"/>
  <c r="AB260" i="4"/>
  <c r="AA260" i="4"/>
  <c r="U260" i="4"/>
  <c r="T260" i="4"/>
  <c r="N260" i="4"/>
  <c r="M260" i="4"/>
  <c r="G260" i="4"/>
  <c r="F260" i="4"/>
  <c r="AI259" i="4"/>
  <c r="AH259" i="4"/>
  <c r="AB259" i="4"/>
  <c r="AA259" i="4"/>
  <c r="U259" i="4"/>
  <c r="T259" i="4"/>
  <c r="N259" i="4"/>
  <c r="M259" i="4"/>
  <c r="G259" i="4"/>
  <c r="F259" i="4"/>
  <c r="AI258" i="4"/>
  <c r="AH258" i="4"/>
  <c r="AB258" i="4"/>
  <c r="AA258" i="4"/>
  <c r="U258" i="4"/>
  <c r="T258" i="4"/>
  <c r="N258" i="4"/>
  <c r="M258" i="4"/>
  <c r="G258" i="4"/>
  <c r="F258" i="4"/>
  <c r="AI257" i="4"/>
  <c r="AH257" i="4"/>
  <c r="AB257" i="4"/>
  <c r="AA257" i="4"/>
  <c r="U257" i="4"/>
  <c r="T257" i="4"/>
  <c r="N257" i="4"/>
  <c r="M257" i="4"/>
  <c r="G257" i="4"/>
  <c r="F257" i="4"/>
  <c r="AI256" i="4"/>
  <c r="AH256" i="4"/>
  <c r="AB256" i="4"/>
  <c r="AA256" i="4"/>
  <c r="U256" i="4"/>
  <c r="T256" i="4"/>
  <c r="N256" i="4"/>
  <c r="M256" i="4"/>
  <c r="G256" i="4"/>
  <c r="F256" i="4"/>
  <c r="AI255" i="4"/>
  <c r="AH255" i="4"/>
  <c r="AB255" i="4"/>
  <c r="AA255" i="4"/>
  <c r="U255" i="4"/>
  <c r="T255" i="4"/>
  <c r="N255" i="4"/>
  <c r="M255" i="4"/>
  <c r="G255" i="4"/>
  <c r="F255" i="4"/>
  <c r="AI254" i="4"/>
  <c r="AH254" i="4"/>
  <c r="AB254" i="4"/>
  <c r="AA254" i="4"/>
  <c r="U254" i="4"/>
  <c r="T254" i="4"/>
  <c r="N254" i="4"/>
  <c r="M254" i="4"/>
  <c r="G254" i="4"/>
  <c r="F254" i="4"/>
  <c r="G250" i="4"/>
  <c r="F250" i="4"/>
  <c r="G249" i="4"/>
  <c r="F249" i="4"/>
  <c r="G248" i="4"/>
  <c r="F248" i="4"/>
  <c r="G247" i="4"/>
  <c r="F247" i="4"/>
  <c r="G246" i="4"/>
  <c r="F246" i="4"/>
  <c r="G245" i="4"/>
  <c r="F245" i="4"/>
  <c r="G244" i="4"/>
  <c r="F244" i="4"/>
  <c r="G243" i="4"/>
  <c r="F243" i="4"/>
  <c r="G242" i="4"/>
  <c r="F242" i="4"/>
  <c r="G241" i="4"/>
  <c r="F241" i="4"/>
  <c r="G240" i="4"/>
  <c r="F240" i="4"/>
  <c r="U233" i="4"/>
  <c r="T233" i="4"/>
  <c r="AD232" i="4"/>
  <c r="AC232" i="4"/>
  <c r="U232" i="4"/>
  <c r="T232" i="4"/>
  <c r="AD231" i="4"/>
  <c r="AC231" i="4"/>
  <c r="U231" i="4"/>
  <c r="T231" i="4"/>
  <c r="M231" i="4"/>
  <c r="L231" i="4"/>
  <c r="G231" i="4"/>
  <c r="F231" i="4"/>
  <c r="AD230" i="4"/>
  <c r="AC230" i="4"/>
  <c r="U230" i="4"/>
  <c r="T230" i="4"/>
  <c r="M230" i="4"/>
  <c r="L230" i="4"/>
  <c r="G230" i="4"/>
  <c r="F230" i="4"/>
  <c r="AD229" i="4"/>
  <c r="AC229" i="4"/>
  <c r="U229" i="4"/>
  <c r="T229" i="4"/>
  <c r="M229" i="4"/>
  <c r="L229" i="4"/>
  <c r="G229" i="4"/>
  <c r="F229" i="4"/>
  <c r="AD228" i="4"/>
  <c r="AC228" i="4"/>
  <c r="U228" i="4"/>
  <c r="T228" i="4"/>
  <c r="M228" i="4"/>
  <c r="L228" i="4"/>
  <c r="G228" i="4"/>
  <c r="F228" i="4"/>
  <c r="AD227" i="4"/>
  <c r="AC227" i="4"/>
  <c r="U227" i="4"/>
  <c r="T227" i="4"/>
  <c r="M227" i="4"/>
  <c r="L227" i="4"/>
  <c r="G227" i="4"/>
  <c r="F227" i="4"/>
  <c r="AD226" i="4"/>
  <c r="AC226" i="4"/>
  <c r="U226" i="4"/>
  <c r="T226" i="4"/>
  <c r="M226" i="4"/>
  <c r="L226" i="4"/>
  <c r="G226" i="4"/>
  <c r="F226" i="4"/>
  <c r="AD225" i="4"/>
  <c r="AC225" i="4"/>
  <c r="U225" i="4"/>
  <c r="T225" i="4"/>
  <c r="M225" i="4"/>
  <c r="L225" i="4"/>
  <c r="G225" i="4"/>
  <c r="F225" i="4"/>
  <c r="AD224" i="4"/>
  <c r="AC224" i="4"/>
  <c r="U224" i="4"/>
  <c r="T224" i="4"/>
  <c r="M224" i="4"/>
  <c r="L224" i="4"/>
  <c r="G224" i="4"/>
  <c r="F224" i="4"/>
  <c r="AD223" i="4"/>
  <c r="AC223" i="4"/>
  <c r="U223" i="4"/>
  <c r="T223" i="4"/>
  <c r="M223" i="4"/>
  <c r="L223" i="4"/>
  <c r="G223" i="4"/>
  <c r="F223" i="4"/>
  <c r="AD222" i="4"/>
  <c r="AC222" i="4"/>
  <c r="U222" i="4"/>
  <c r="T222" i="4"/>
  <c r="M222" i="4"/>
  <c r="L222" i="4"/>
  <c r="G222" i="4"/>
  <c r="F222" i="4"/>
  <c r="U216" i="4"/>
  <c r="T216" i="4"/>
  <c r="P216" i="4"/>
  <c r="O216" i="4"/>
  <c r="K216" i="4"/>
  <c r="J216" i="4"/>
  <c r="F216" i="4"/>
  <c r="E216" i="4"/>
  <c r="U215" i="4"/>
  <c r="T215" i="4"/>
  <c r="P215" i="4"/>
  <c r="O215" i="4"/>
  <c r="K215" i="4"/>
  <c r="J215" i="4"/>
  <c r="F215" i="4"/>
  <c r="E215" i="4"/>
  <c r="U214" i="4"/>
  <c r="T214" i="4"/>
  <c r="P214" i="4"/>
  <c r="O214" i="4"/>
  <c r="K214" i="4"/>
  <c r="J214" i="4"/>
  <c r="F214" i="4"/>
  <c r="E214" i="4"/>
  <c r="U213" i="4"/>
  <c r="T213" i="4"/>
  <c r="P213" i="4"/>
  <c r="O213" i="4"/>
  <c r="K213" i="4"/>
  <c r="J213" i="4"/>
  <c r="F213" i="4"/>
  <c r="E213" i="4"/>
  <c r="U212" i="4"/>
  <c r="T212" i="4"/>
  <c r="P212" i="4"/>
  <c r="O212" i="4"/>
  <c r="K212" i="4"/>
  <c r="J212" i="4"/>
  <c r="F212" i="4"/>
  <c r="E212" i="4"/>
  <c r="U211" i="4"/>
  <c r="T211" i="4"/>
  <c r="P211" i="4"/>
  <c r="O211" i="4"/>
  <c r="K211" i="4"/>
  <c r="J211" i="4"/>
  <c r="F211" i="4"/>
  <c r="E211" i="4"/>
  <c r="U210" i="4"/>
  <c r="T210" i="4"/>
  <c r="P210" i="4"/>
  <c r="O210" i="4"/>
  <c r="K210" i="4"/>
  <c r="J210" i="4"/>
  <c r="F210" i="4"/>
  <c r="E210" i="4"/>
  <c r="U209" i="4"/>
  <c r="T209" i="4"/>
  <c r="P209" i="4"/>
  <c r="O209" i="4"/>
  <c r="K209" i="4"/>
  <c r="J209" i="4"/>
  <c r="F209" i="4"/>
  <c r="E209" i="4"/>
  <c r="U208" i="4"/>
  <c r="T208" i="4"/>
  <c r="P208" i="4"/>
  <c r="O208" i="4"/>
  <c r="K208" i="4"/>
  <c r="J208" i="4"/>
  <c r="F208" i="4"/>
  <c r="E208" i="4"/>
  <c r="F205" i="4"/>
  <c r="E205" i="4"/>
  <c r="F204" i="4"/>
  <c r="E204" i="4"/>
  <c r="F203" i="4"/>
  <c r="E203" i="4"/>
  <c r="F202" i="4"/>
  <c r="E202" i="4"/>
  <c r="F201" i="4"/>
  <c r="E201" i="4"/>
  <c r="F200" i="4"/>
  <c r="E200" i="4"/>
  <c r="F199" i="4"/>
  <c r="E199" i="4"/>
  <c r="F198" i="4"/>
  <c r="E198" i="4"/>
  <c r="F197" i="4"/>
  <c r="E197" i="4"/>
  <c r="F196" i="4"/>
  <c r="E196" i="4"/>
  <c r="AI192" i="4"/>
  <c r="AH192" i="4"/>
  <c r="AB192" i="4"/>
  <c r="AA192" i="4"/>
  <c r="U192" i="4"/>
  <c r="T192" i="4"/>
  <c r="AI191" i="4"/>
  <c r="AH191" i="4"/>
  <c r="AB191" i="4"/>
  <c r="AA191" i="4"/>
  <c r="U191" i="4"/>
  <c r="T191" i="4"/>
  <c r="N191" i="4"/>
  <c r="M191" i="4"/>
  <c r="G191" i="4"/>
  <c r="F191" i="4"/>
  <c r="AI190" i="4"/>
  <c r="AH190" i="4"/>
  <c r="AB190" i="4"/>
  <c r="AA190" i="4"/>
  <c r="U190" i="4"/>
  <c r="T190" i="4"/>
  <c r="N190" i="4"/>
  <c r="M190" i="4"/>
  <c r="G190" i="4"/>
  <c r="F190" i="4"/>
  <c r="AI189" i="4"/>
  <c r="AH189" i="4"/>
  <c r="AB189" i="4"/>
  <c r="AA189" i="4"/>
  <c r="U189" i="4"/>
  <c r="T189" i="4"/>
  <c r="N189" i="4"/>
  <c r="M189" i="4"/>
  <c r="G189" i="4"/>
  <c r="F189" i="4"/>
  <c r="AI188" i="4"/>
  <c r="AH188" i="4"/>
  <c r="AB188" i="4"/>
  <c r="AA188" i="4"/>
  <c r="U188" i="4"/>
  <c r="T188" i="4"/>
  <c r="N188" i="4"/>
  <c r="M188" i="4"/>
  <c r="G188" i="4"/>
  <c r="F188" i="4"/>
  <c r="AI187" i="4"/>
  <c r="AH187" i="4"/>
  <c r="AB187" i="4"/>
  <c r="AA187" i="4"/>
  <c r="U187" i="4"/>
  <c r="T187" i="4"/>
  <c r="N187" i="4"/>
  <c r="M187" i="4"/>
  <c r="G187" i="4"/>
  <c r="F187" i="4"/>
  <c r="AI186" i="4"/>
  <c r="AH186" i="4"/>
  <c r="AB186" i="4"/>
  <c r="AA186" i="4"/>
  <c r="U186" i="4"/>
  <c r="T186" i="4"/>
  <c r="N186" i="4"/>
  <c r="M186" i="4"/>
  <c r="G186" i="4"/>
  <c r="F186" i="4"/>
  <c r="AI185" i="4"/>
  <c r="AH185" i="4"/>
  <c r="AB185" i="4"/>
  <c r="AA185" i="4"/>
  <c r="U185" i="4"/>
  <c r="T185" i="4"/>
  <c r="N185" i="4"/>
  <c r="M185" i="4"/>
  <c r="G185" i="4"/>
  <c r="F185" i="4"/>
  <c r="AI184" i="4"/>
  <c r="AH184" i="4"/>
  <c r="AB184" i="4"/>
  <c r="AA184" i="4"/>
  <c r="U184" i="4"/>
  <c r="T184" i="4"/>
  <c r="N184" i="4"/>
  <c r="M184" i="4"/>
  <c r="G184" i="4"/>
  <c r="F184" i="4"/>
  <c r="H180" i="4"/>
  <c r="G180" i="4"/>
  <c r="H179" i="4"/>
  <c r="G179" i="4"/>
  <c r="H178" i="4"/>
  <c r="G178" i="4"/>
  <c r="H177" i="4"/>
  <c r="G177" i="4"/>
  <c r="H176" i="4"/>
  <c r="G176" i="4"/>
  <c r="H175" i="4"/>
  <c r="G175" i="4"/>
  <c r="H174" i="4"/>
  <c r="G174" i="4"/>
  <c r="H173" i="4"/>
  <c r="G173" i="4"/>
  <c r="H172" i="4"/>
  <c r="G172" i="4"/>
  <c r="H171" i="4"/>
  <c r="G171" i="4"/>
  <c r="H170" i="4"/>
  <c r="G170" i="4"/>
  <c r="H169" i="4"/>
  <c r="G169" i="4"/>
  <c r="U163" i="4"/>
  <c r="T163" i="4"/>
  <c r="AC162" i="4"/>
  <c r="AB162" i="4"/>
  <c r="U162" i="4"/>
  <c r="T162" i="4"/>
  <c r="G162" i="4"/>
  <c r="F162" i="4"/>
  <c r="AC161" i="4"/>
  <c r="AB161" i="4"/>
  <c r="U161" i="4"/>
  <c r="T161" i="4"/>
  <c r="M161" i="4"/>
  <c r="L161" i="4"/>
  <c r="G161" i="4"/>
  <c r="F161" i="4"/>
  <c r="AC160" i="4"/>
  <c r="AB160" i="4"/>
  <c r="U160" i="4"/>
  <c r="T160" i="4"/>
  <c r="M160" i="4"/>
  <c r="L160" i="4"/>
  <c r="G160" i="4"/>
  <c r="F160" i="4"/>
  <c r="AC159" i="4"/>
  <c r="AB159" i="4"/>
  <c r="U159" i="4"/>
  <c r="T159" i="4"/>
  <c r="M159" i="4"/>
  <c r="L159" i="4"/>
  <c r="G159" i="4"/>
  <c r="F159" i="4"/>
  <c r="AC158" i="4"/>
  <c r="AB158" i="4"/>
  <c r="U158" i="4"/>
  <c r="T158" i="4"/>
  <c r="M158" i="4"/>
  <c r="L158" i="4"/>
  <c r="G158" i="4"/>
  <c r="F158" i="4"/>
  <c r="AC157" i="4"/>
  <c r="AB157" i="4"/>
  <c r="U157" i="4"/>
  <c r="T157" i="4"/>
  <c r="M157" i="4"/>
  <c r="L157" i="4"/>
  <c r="G157" i="4"/>
  <c r="F157" i="4"/>
  <c r="AC156" i="4"/>
  <c r="AB156" i="4"/>
  <c r="U156" i="4"/>
  <c r="T156" i="4"/>
  <c r="M156" i="4"/>
  <c r="L156" i="4"/>
  <c r="G156" i="4"/>
  <c r="F156" i="4"/>
  <c r="AC155" i="4"/>
  <c r="AB155" i="4"/>
  <c r="U155" i="4"/>
  <c r="T155" i="4"/>
  <c r="M155" i="4"/>
  <c r="L155" i="4"/>
  <c r="G155" i="4"/>
  <c r="F155" i="4"/>
  <c r="AC154" i="4"/>
  <c r="AB154" i="4"/>
  <c r="U154" i="4"/>
  <c r="T154" i="4"/>
  <c r="M154" i="4"/>
  <c r="L154" i="4"/>
  <c r="G154" i="4"/>
  <c r="F154" i="4"/>
  <c r="AC153" i="4"/>
  <c r="AB153" i="4"/>
  <c r="U153" i="4"/>
  <c r="T153" i="4"/>
  <c r="M153" i="4"/>
  <c r="L153" i="4"/>
  <c r="G153" i="4"/>
  <c r="F153" i="4"/>
  <c r="AC152" i="4"/>
  <c r="AB152" i="4"/>
  <c r="U152" i="4"/>
  <c r="T152" i="4"/>
  <c r="M152" i="4"/>
  <c r="L152" i="4"/>
  <c r="G152" i="4"/>
  <c r="F152" i="4"/>
  <c r="U146" i="4"/>
  <c r="T146" i="4"/>
  <c r="P146" i="4"/>
  <c r="O146" i="4"/>
  <c r="K146" i="4"/>
  <c r="J146" i="4"/>
  <c r="F146" i="4"/>
  <c r="E146" i="4"/>
  <c r="U145" i="4"/>
  <c r="T145" i="4"/>
  <c r="P145" i="4"/>
  <c r="O145" i="4"/>
  <c r="K145" i="4"/>
  <c r="J145" i="4"/>
  <c r="F145" i="4"/>
  <c r="E145" i="4"/>
  <c r="U144" i="4"/>
  <c r="T144" i="4"/>
  <c r="P144" i="4"/>
  <c r="O144" i="4"/>
  <c r="K144" i="4"/>
  <c r="J144" i="4"/>
  <c r="F144" i="4"/>
  <c r="E144" i="4"/>
  <c r="U143" i="4"/>
  <c r="T143" i="4"/>
  <c r="P143" i="4"/>
  <c r="O143" i="4"/>
  <c r="K143" i="4"/>
  <c r="J143" i="4"/>
  <c r="F143" i="4"/>
  <c r="E143" i="4"/>
  <c r="U142" i="4"/>
  <c r="T142" i="4"/>
  <c r="P142" i="4"/>
  <c r="O142" i="4"/>
  <c r="K142" i="4"/>
  <c r="J142" i="4"/>
  <c r="F142" i="4"/>
  <c r="E142" i="4"/>
  <c r="U141" i="4"/>
  <c r="T141" i="4"/>
  <c r="P141" i="4"/>
  <c r="O141" i="4"/>
  <c r="K141" i="4"/>
  <c r="J141" i="4"/>
  <c r="F141" i="4"/>
  <c r="E141" i="4"/>
  <c r="U140" i="4"/>
  <c r="T140" i="4"/>
  <c r="P140" i="4"/>
  <c r="O140" i="4"/>
  <c r="K140" i="4"/>
  <c r="J140" i="4"/>
  <c r="F140" i="4"/>
  <c r="E140" i="4"/>
  <c r="U139" i="4"/>
  <c r="T139" i="4"/>
  <c r="P139" i="4"/>
  <c r="O139" i="4"/>
  <c r="K139" i="4"/>
  <c r="J139" i="4"/>
  <c r="F139" i="4"/>
  <c r="E139" i="4"/>
  <c r="U138" i="4"/>
  <c r="T138" i="4"/>
  <c r="P138" i="4"/>
  <c r="O138" i="4"/>
  <c r="K138" i="4"/>
  <c r="J138" i="4"/>
  <c r="F138" i="4"/>
  <c r="E138" i="4"/>
  <c r="F135" i="4"/>
  <c r="E135" i="4"/>
  <c r="F134" i="4"/>
  <c r="E134" i="4"/>
  <c r="F133" i="4"/>
  <c r="E133" i="4"/>
  <c r="F132" i="4"/>
  <c r="E132" i="4"/>
  <c r="F131" i="4"/>
  <c r="E131" i="4"/>
  <c r="F130" i="4"/>
  <c r="E130" i="4"/>
  <c r="F129" i="4"/>
  <c r="E129" i="4"/>
  <c r="F128" i="4"/>
  <c r="E128" i="4"/>
  <c r="F127" i="4"/>
  <c r="E127" i="4"/>
  <c r="F126" i="4"/>
  <c r="E126" i="4"/>
  <c r="F125" i="4"/>
  <c r="E125" i="4"/>
  <c r="AG119" i="4"/>
  <c r="AF119" i="4"/>
  <c r="AA119" i="4"/>
  <c r="Z119" i="4"/>
  <c r="U119" i="4"/>
  <c r="T119" i="4"/>
  <c r="G119" i="4"/>
  <c r="F119" i="4"/>
  <c r="AG118" i="4"/>
  <c r="AF118" i="4"/>
  <c r="AA118" i="4"/>
  <c r="Z118" i="4"/>
  <c r="U118" i="4"/>
  <c r="T118" i="4"/>
  <c r="N118" i="4"/>
  <c r="M118" i="4"/>
  <c r="G118" i="4"/>
  <c r="F118" i="4"/>
  <c r="AG117" i="4"/>
  <c r="AF117" i="4"/>
  <c r="AA117" i="4"/>
  <c r="Z117" i="4"/>
  <c r="U117" i="4"/>
  <c r="T117" i="4"/>
  <c r="N117" i="4"/>
  <c r="M117" i="4"/>
  <c r="G117" i="4"/>
  <c r="F117" i="4"/>
  <c r="AG116" i="4"/>
  <c r="AF116" i="4"/>
  <c r="AA116" i="4"/>
  <c r="Z116" i="4"/>
  <c r="U116" i="4"/>
  <c r="T116" i="4"/>
  <c r="N116" i="4"/>
  <c r="M116" i="4"/>
  <c r="G116" i="4"/>
  <c r="F116" i="4"/>
  <c r="AG115" i="4"/>
  <c r="AF115" i="4"/>
  <c r="AA115" i="4"/>
  <c r="Z115" i="4"/>
  <c r="U115" i="4"/>
  <c r="T115" i="4"/>
  <c r="N115" i="4"/>
  <c r="M115" i="4"/>
  <c r="G115" i="4"/>
  <c r="F115" i="4"/>
  <c r="AG114" i="4"/>
  <c r="AF114" i="4"/>
  <c r="AA114" i="4"/>
  <c r="Z114" i="4"/>
  <c r="U114" i="4"/>
  <c r="T114" i="4"/>
  <c r="N114" i="4"/>
  <c r="M114" i="4"/>
  <c r="G114" i="4"/>
  <c r="F114" i="4"/>
  <c r="AG113" i="4"/>
  <c r="AF113" i="4"/>
  <c r="AA113" i="4"/>
  <c r="Z113" i="4"/>
  <c r="U113" i="4"/>
  <c r="T113" i="4"/>
  <c r="N113" i="4"/>
  <c r="M113" i="4"/>
  <c r="G113" i="4"/>
  <c r="F113" i="4"/>
  <c r="AG112" i="4"/>
  <c r="AF112" i="4"/>
  <c r="AA112" i="4"/>
  <c r="Z112" i="4"/>
  <c r="U112" i="4"/>
  <c r="T112" i="4"/>
  <c r="N112" i="4"/>
  <c r="M112" i="4"/>
  <c r="G112" i="4"/>
  <c r="F112" i="4"/>
  <c r="AG111" i="4"/>
  <c r="AF111" i="4"/>
  <c r="AA111" i="4"/>
  <c r="Z111" i="4"/>
  <c r="U111" i="4"/>
  <c r="T111" i="4"/>
  <c r="N111" i="4"/>
  <c r="M111" i="4"/>
  <c r="G111" i="4"/>
  <c r="F111" i="4"/>
  <c r="H107" i="4"/>
  <c r="G107" i="4"/>
  <c r="H106" i="4"/>
  <c r="G106" i="4"/>
  <c r="H105" i="4"/>
  <c r="G105" i="4"/>
  <c r="H104" i="4"/>
  <c r="G104" i="4"/>
  <c r="H103" i="4"/>
  <c r="G103" i="4"/>
  <c r="H102" i="4"/>
  <c r="G102" i="4"/>
  <c r="H101" i="4"/>
  <c r="G101" i="4"/>
  <c r="H100" i="4"/>
  <c r="G100" i="4"/>
  <c r="H99" i="4"/>
  <c r="G99" i="4"/>
  <c r="H98" i="4"/>
  <c r="G98" i="4"/>
  <c r="H97" i="4"/>
  <c r="G97" i="4"/>
  <c r="T88" i="4"/>
  <c r="S88" i="4"/>
  <c r="F88" i="4"/>
  <c r="E88" i="4"/>
  <c r="AB87" i="4"/>
  <c r="AA87" i="4"/>
  <c r="T87" i="4"/>
  <c r="S87" i="4"/>
  <c r="F87" i="4"/>
  <c r="E87" i="4"/>
  <c r="AB86" i="4"/>
  <c r="AA86" i="4"/>
  <c r="T86" i="4"/>
  <c r="S86" i="4"/>
  <c r="M86" i="4"/>
  <c r="L86" i="4"/>
  <c r="F86" i="4"/>
  <c r="E86" i="4"/>
  <c r="AB85" i="4"/>
  <c r="AA85" i="4"/>
  <c r="T85" i="4"/>
  <c r="S85" i="4"/>
  <c r="M85" i="4"/>
  <c r="L85" i="4"/>
  <c r="F85" i="4"/>
  <c r="E85" i="4"/>
  <c r="AB84" i="4"/>
  <c r="AA84" i="4"/>
  <c r="T84" i="4"/>
  <c r="S84" i="4"/>
  <c r="M84" i="4"/>
  <c r="L84" i="4"/>
  <c r="F84" i="4"/>
  <c r="E84" i="4"/>
  <c r="AB83" i="4"/>
  <c r="AA83" i="4"/>
  <c r="T83" i="4"/>
  <c r="S83" i="4"/>
  <c r="M83" i="4"/>
  <c r="L83" i="4"/>
  <c r="F83" i="4"/>
  <c r="E83" i="4"/>
  <c r="AB82" i="4"/>
  <c r="AA82" i="4"/>
  <c r="T82" i="4"/>
  <c r="S82" i="4"/>
  <c r="M82" i="4"/>
  <c r="L82" i="4"/>
  <c r="F82" i="4"/>
  <c r="E82" i="4"/>
  <c r="AB81" i="4"/>
  <c r="AA81" i="4"/>
  <c r="T81" i="4"/>
  <c r="S81" i="4"/>
  <c r="M81" i="4"/>
  <c r="L81" i="4"/>
  <c r="F81" i="4"/>
  <c r="E81" i="4"/>
  <c r="AB80" i="4"/>
  <c r="AA80" i="4"/>
  <c r="T80" i="4"/>
  <c r="S80" i="4"/>
  <c r="M80" i="4"/>
  <c r="L80" i="4"/>
  <c r="F80" i="4"/>
  <c r="E80" i="4"/>
  <c r="AB79" i="4"/>
  <c r="AA79" i="4"/>
  <c r="T79" i="4"/>
  <c r="S79" i="4"/>
  <c r="M79" i="4"/>
  <c r="L79" i="4"/>
  <c r="F79" i="4"/>
  <c r="E79" i="4"/>
  <c r="AB78" i="4"/>
  <c r="AA78" i="4"/>
  <c r="T78" i="4"/>
  <c r="S78" i="4"/>
  <c r="M78" i="4"/>
  <c r="L78" i="4"/>
  <c r="F78" i="4"/>
  <c r="E78" i="4"/>
  <c r="AB77" i="4"/>
  <c r="AA77" i="4"/>
  <c r="T77" i="4"/>
  <c r="S77" i="4"/>
  <c r="M77" i="4"/>
  <c r="L77" i="4"/>
  <c r="F77" i="4"/>
  <c r="E77" i="4"/>
  <c r="Y73" i="4"/>
  <c r="X73" i="4"/>
  <c r="S73" i="4"/>
  <c r="R73" i="4"/>
  <c r="M73" i="4"/>
  <c r="L73" i="4"/>
  <c r="G73" i="4"/>
  <c r="F73" i="4"/>
  <c r="Y72" i="4"/>
  <c r="X72" i="4"/>
  <c r="S72" i="4"/>
  <c r="R72" i="4"/>
  <c r="M72" i="4"/>
  <c r="L72" i="4"/>
  <c r="G72" i="4"/>
  <c r="F72" i="4"/>
  <c r="Y71" i="4"/>
  <c r="X71" i="4"/>
  <c r="S71" i="4"/>
  <c r="R71" i="4"/>
  <c r="M71" i="4"/>
  <c r="L71" i="4"/>
  <c r="G71" i="4"/>
  <c r="F71" i="4"/>
  <c r="Y70" i="4"/>
  <c r="X70" i="4"/>
  <c r="S70" i="4"/>
  <c r="R70" i="4"/>
  <c r="M70" i="4"/>
  <c r="L70" i="4"/>
  <c r="G70" i="4"/>
  <c r="F70" i="4"/>
  <c r="Y69" i="4"/>
  <c r="X69" i="4"/>
  <c r="S69" i="4"/>
  <c r="R69" i="4"/>
  <c r="M69" i="4"/>
  <c r="L69" i="4"/>
  <c r="G69" i="4"/>
  <c r="F69" i="4"/>
  <c r="Y68" i="4"/>
  <c r="X68" i="4"/>
  <c r="S68" i="4"/>
  <c r="R68" i="4"/>
  <c r="M68" i="4"/>
  <c r="L68" i="4"/>
  <c r="G68" i="4"/>
  <c r="F68" i="4"/>
  <c r="Y67" i="4"/>
  <c r="X67" i="4"/>
  <c r="S67" i="4"/>
  <c r="R67" i="4"/>
  <c r="M67" i="4"/>
  <c r="L67" i="4"/>
  <c r="G67" i="4"/>
  <c r="F67" i="4"/>
  <c r="Y66" i="4"/>
  <c r="X66" i="4"/>
  <c r="S66" i="4"/>
  <c r="R66" i="4"/>
  <c r="M66" i="4"/>
  <c r="L66" i="4"/>
  <c r="G66" i="4"/>
  <c r="F66" i="4"/>
  <c r="Y65" i="4"/>
  <c r="X65" i="4"/>
  <c r="S65" i="4"/>
  <c r="R65" i="4"/>
  <c r="M65" i="4"/>
  <c r="L65" i="4"/>
  <c r="G65" i="4"/>
  <c r="F65" i="4"/>
  <c r="Y64" i="4"/>
  <c r="X64" i="4"/>
  <c r="S64" i="4"/>
  <c r="R64" i="4"/>
  <c r="M64" i="4"/>
  <c r="L64" i="4"/>
  <c r="G64" i="4"/>
  <c r="F64" i="4"/>
  <c r="G61" i="4"/>
  <c r="F61" i="4"/>
  <c r="G60" i="4"/>
  <c r="F60" i="4"/>
  <c r="G59" i="4"/>
  <c r="F59" i="4"/>
  <c r="G58" i="4"/>
  <c r="F58" i="4"/>
  <c r="G57" i="4"/>
  <c r="F57" i="4"/>
  <c r="G56" i="4"/>
  <c r="F56" i="4"/>
  <c r="G55" i="4"/>
  <c r="F55" i="4"/>
  <c r="G54" i="4"/>
  <c r="F54" i="4"/>
  <c r="G53" i="4"/>
  <c r="F53" i="4"/>
  <c r="G52" i="4"/>
  <c r="F52" i="4"/>
  <c r="Z48" i="4"/>
  <c r="Y48" i="4"/>
  <c r="T48" i="4"/>
  <c r="S48" i="4"/>
  <c r="N48" i="4"/>
  <c r="M48" i="4"/>
  <c r="H48" i="4"/>
  <c r="G48" i="4"/>
  <c r="Z47" i="4"/>
  <c r="Y47" i="4"/>
  <c r="T47" i="4"/>
  <c r="S47" i="4"/>
  <c r="N47" i="4"/>
  <c r="M47" i="4"/>
  <c r="H47" i="4"/>
  <c r="G47" i="4"/>
  <c r="Z46" i="4"/>
  <c r="Y46" i="4"/>
  <c r="T46" i="4"/>
  <c r="S46" i="4"/>
  <c r="N46" i="4"/>
  <c r="M46" i="4"/>
  <c r="H46" i="4"/>
  <c r="G46" i="4"/>
  <c r="Z45" i="4"/>
  <c r="Y45" i="4"/>
  <c r="T45" i="4"/>
  <c r="S45" i="4"/>
  <c r="N45" i="4"/>
  <c r="M45" i="4"/>
  <c r="H45" i="4"/>
  <c r="G45" i="4"/>
  <c r="Z44" i="4"/>
  <c r="Y44" i="4"/>
  <c r="T44" i="4"/>
  <c r="S44" i="4"/>
  <c r="N44" i="4"/>
  <c r="M44" i="4"/>
  <c r="H44" i="4"/>
  <c r="G44" i="4"/>
  <c r="Z43" i="4"/>
  <c r="Y43" i="4"/>
  <c r="T43" i="4"/>
  <c r="S43" i="4"/>
  <c r="N43" i="4"/>
  <c r="M43" i="4"/>
  <c r="H43" i="4"/>
  <c r="G43" i="4"/>
  <c r="Z42" i="4"/>
  <c r="Y42" i="4"/>
  <c r="T42" i="4"/>
  <c r="S42" i="4"/>
  <c r="N42" i="4"/>
  <c r="M42" i="4"/>
  <c r="H42" i="4"/>
  <c r="G42" i="4"/>
  <c r="Z41" i="4"/>
  <c r="Y41" i="4"/>
  <c r="T41" i="4"/>
  <c r="S41" i="4"/>
  <c r="N41" i="4"/>
  <c r="M41" i="4"/>
  <c r="H41" i="4"/>
  <c r="G41" i="4"/>
  <c r="Z40" i="4"/>
  <c r="Y40" i="4"/>
  <c r="T40" i="4"/>
  <c r="S40" i="4"/>
  <c r="N40" i="4"/>
  <c r="M40" i="4"/>
  <c r="H40" i="4"/>
  <c r="G40" i="4"/>
  <c r="J37" i="4"/>
  <c r="I37" i="4"/>
  <c r="J36" i="4"/>
  <c r="I36" i="4"/>
  <c r="J35" i="4"/>
  <c r="I35" i="4"/>
  <c r="J34" i="4"/>
  <c r="I34" i="4"/>
  <c r="J33" i="4"/>
  <c r="I33" i="4"/>
  <c r="J32" i="4"/>
  <c r="I32" i="4"/>
  <c r="J31" i="4"/>
  <c r="I31" i="4"/>
  <c r="J30" i="4"/>
  <c r="I30" i="4"/>
  <c r="J29" i="4"/>
  <c r="I29" i="4"/>
  <c r="J28" i="4"/>
  <c r="I28" i="4"/>
  <c r="J27" i="4"/>
  <c r="I27" i="4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25" i="2"/>
  <c r="E25" i="2"/>
  <c r="M24" i="2"/>
  <c r="L24" i="2"/>
  <c r="F24" i="2"/>
  <c r="E24" i="2"/>
  <c r="M23" i="2"/>
  <c r="L23" i="2"/>
  <c r="F23" i="2"/>
  <c r="E23" i="2"/>
  <c r="M22" i="2"/>
  <c r="L22" i="2"/>
  <c r="F22" i="2"/>
  <c r="E22" i="2"/>
  <c r="M21" i="2"/>
  <c r="L21" i="2"/>
  <c r="F21" i="2"/>
  <c r="E21" i="2"/>
  <c r="M20" i="2"/>
  <c r="L20" i="2"/>
  <c r="F20" i="2"/>
  <c r="E20" i="2"/>
  <c r="M19" i="2"/>
  <c r="L19" i="2"/>
  <c r="F19" i="2"/>
  <c r="E19" i="2"/>
  <c r="M18" i="2"/>
  <c r="L18" i="2"/>
  <c r="F18" i="2"/>
  <c r="E18" i="2"/>
  <c r="M17" i="2"/>
  <c r="L17" i="2"/>
  <c r="F17" i="2"/>
  <c r="E17" i="2"/>
  <c r="M16" i="2"/>
  <c r="L16" i="2"/>
  <c r="F16" i="2"/>
  <c r="E16" i="2"/>
  <c r="M15" i="2"/>
  <c r="L15" i="2"/>
  <c r="F15" i="2"/>
  <c r="E15" i="2"/>
  <c r="M14" i="2"/>
  <c r="L14" i="2"/>
  <c r="F14" i="2"/>
  <c r="E14" i="2"/>
  <c r="F9" i="2"/>
  <c r="E9" i="2"/>
  <c r="M8" i="2"/>
  <c r="L8" i="2"/>
  <c r="F8" i="2"/>
  <c r="E8" i="2"/>
  <c r="M7" i="2"/>
  <c r="L7" i="2"/>
  <c r="F7" i="2"/>
  <c r="E7" i="2"/>
  <c r="M6" i="2"/>
  <c r="L6" i="2"/>
  <c r="F6" i="2"/>
  <c r="E6" i="2"/>
  <c r="M5" i="2"/>
  <c r="L5" i="2"/>
  <c r="F5" i="2"/>
  <c r="E5" i="2"/>
  <c r="M4" i="2"/>
  <c r="L4" i="2"/>
  <c r="F4" i="2"/>
  <c r="E4" i="2"/>
  <c r="M3" i="2"/>
  <c r="L3" i="2"/>
  <c r="F3" i="2"/>
  <c r="E3" i="2"/>
  <c r="M2" i="2"/>
  <c r="L2" i="2"/>
  <c r="F2" i="2"/>
  <c r="E2" i="2"/>
</calcChain>
</file>

<file path=xl/sharedStrings.xml><?xml version="1.0" encoding="utf-8"?>
<sst xmlns="http://schemas.openxmlformats.org/spreadsheetml/2006/main" count="351" uniqueCount="47">
  <si>
    <t>Concentration,nM</t>
    <phoneticPr fontId="2" type="noConversion"/>
  </si>
  <si>
    <t>SA B.1.351</t>
    <phoneticPr fontId="2" type="noConversion"/>
  </si>
  <si>
    <t>Average</t>
  </si>
  <si>
    <t>SD</t>
  </si>
  <si>
    <t>UK B.1.1.7</t>
    <phoneticPr fontId="2" type="noConversion"/>
  </si>
  <si>
    <t>Concentration, nM</t>
    <phoneticPr fontId="2" type="noConversion"/>
  </si>
  <si>
    <t>P.1-Gamma</t>
    <phoneticPr fontId="2" type="noConversion"/>
  </si>
  <si>
    <t>B.1.617.2-Delta</t>
    <phoneticPr fontId="2" type="noConversion"/>
  </si>
  <si>
    <t>Concentration (nM)</t>
    <phoneticPr fontId="2" type="noConversion"/>
  </si>
  <si>
    <t>Neutralization （%）</t>
    <phoneticPr fontId="2" type="noConversion"/>
  </si>
  <si>
    <t>WT</t>
  </si>
  <si>
    <t>Neutralization (%)</t>
    <phoneticPr fontId="2" type="noConversion"/>
  </si>
  <si>
    <t>Munich</t>
    <phoneticPr fontId="2" type="noConversion"/>
  </si>
  <si>
    <t>UK</t>
  </si>
  <si>
    <r>
      <t>IC</t>
    </r>
    <r>
      <rPr>
        <b/>
        <sz val="8"/>
        <color theme="1"/>
        <rFont val="等线"/>
        <family val="3"/>
        <charset val="134"/>
        <scheme val="minor"/>
      </rPr>
      <t>50</t>
    </r>
    <r>
      <rPr>
        <b/>
        <sz val="11"/>
        <color theme="1"/>
        <rFont val="等线"/>
        <family val="3"/>
        <charset val="134"/>
        <scheme val="minor"/>
      </rPr>
      <t>(nM)</t>
    </r>
    <phoneticPr fontId="2" type="noConversion"/>
  </si>
  <si>
    <t>E406W</t>
  </si>
  <si>
    <t>K417N</t>
  </si>
  <si>
    <t>Y453F</t>
  </si>
  <si>
    <t>A475V</t>
  </si>
  <si>
    <t>F490L</t>
  </si>
  <si>
    <t>D614G</t>
  </si>
  <si>
    <t>A222V-D614G</t>
  </si>
  <si>
    <t>N439K-D614G</t>
  </si>
  <si>
    <t>S477N-D614G</t>
  </si>
  <si>
    <t>Δ69-70- N501Y-D614G</t>
  </si>
  <si>
    <t>B.1.1.7(501Y.V1-Alpha)</t>
  </si>
  <si>
    <t>B.1.351(501Y.V2-Beta)</t>
  </si>
  <si>
    <t>P.1(Gamma)</t>
  </si>
  <si>
    <t>B.1.617.2(Delta)</t>
  </si>
  <si>
    <t>FD20</t>
  </si>
  <si>
    <t>CB6</t>
  </si>
  <si>
    <t>CV30</t>
  </si>
  <si>
    <t>Fold Change</t>
    <phoneticPr fontId="2" type="noConversion"/>
  </si>
  <si>
    <r>
      <t>Source data for the IC</t>
    </r>
    <r>
      <rPr>
        <b/>
        <vertAlign val="subscript"/>
        <sz val="11"/>
        <color theme="1"/>
        <rFont val="等线"/>
        <family val="3"/>
        <charset val="134"/>
        <scheme val="minor"/>
      </rPr>
      <t xml:space="preserve">50 </t>
    </r>
    <phoneticPr fontId="2" type="noConversion"/>
  </si>
  <si>
    <t xml:space="preserve">Neutralization of the FD20 </t>
    <phoneticPr fontId="2" type="noConversion"/>
  </si>
  <si>
    <t>Concentration, nM</t>
  </si>
  <si>
    <t>SARS-CoV-2 pp (WT)</t>
  </si>
  <si>
    <t>SARS-CoV-2 pp (D614G)</t>
  </si>
  <si>
    <t>Δ69-70-N501Y-D614G</t>
  </si>
  <si>
    <t>Concentration (nM)</t>
  </si>
  <si>
    <t xml:space="preserve"> B.1.351(501Y.V2-Beta)</t>
  </si>
  <si>
    <t>P.1-Gamma</t>
  </si>
  <si>
    <t>B.1.617.2-Delta</t>
  </si>
  <si>
    <t>Neutralization of CB6</t>
    <phoneticPr fontId="2" type="noConversion"/>
  </si>
  <si>
    <t>Neutralization of CV30</t>
    <phoneticPr fontId="2" type="noConversion"/>
  </si>
  <si>
    <t>Neutralization of 10933</t>
    <phoneticPr fontId="2" type="noConversion"/>
  </si>
  <si>
    <t>Neutralization of 10987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b/>
      <sz val="10"/>
      <name val="Arial"/>
      <family val="2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sz val="8"/>
      <color theme="1"/>
      <name val="等线"/>
      <family val="3"/>
      <charset val="134"/>
      <scheme val="minor"/>
    </font>
    <font>
      <b/>
      <vertAlign val="subscript"/>
      <sz val="11"/>
      <color theme="1"/>
      <name val="等线"/>
      <family val="3"/>
      <charset val="134"/>
      <scheme val="minor"/>
    </font>
    <font>
      <sz val="11"/>
      <color indexed="8"/>
      <name val="等线"/>
      <family val="3"/>
      <charset val="134"/>
    </font>
    <font>
      <b/>
      <sz val="11"/>
      <color indexed="8"/>
      <name val="等线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0" xfId="0" applyFont="1"/>
    <xf numFmtId="0" fontId="3" fillId="0" borderId="7" xfId="0" applyFont="1" applyBorder="1"/>
    <xf numFmtId="0" fontId="3" fillId="0" borderId="8" xfId="0" applyFont="1" applyBorder="1"/>
    <xf numFmtId="0" fontId="4" fillId="0" borderId="0" xfId="0" applyFont="1"/>
    <xf numFmtId="0" fontId="5" fillId="0" borderId="9" xfId="0" applyFont="1" applyBorder="1" applyAlignment="1">
      <alignment horizontal="center"/>
    </xf>
    <xf numFmtId="0" fontId="1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0" fillId="0" borderId="0" xfId="0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0" xfId="0" applyFont="1"/>
    <xf numFmtId="0" fontId="1" fillId="0" borderId="9" xfId="0" applyFont="1" applyBorder="1" applyAlignment="1">
      <alignment horizontal="center"/>
    </xf>
    <xf numFmtId="0" fontId="3" fillId="0" borderId="9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8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16" xfId="0" applyFont="1" applyBorder="1"/>
    <xf numFmtId="0" fontId="1" fillId="0" borderId="17" xfId="0" applyFont="1" applyBorder="1"/>
    <xf numFmtId="0" fontId="9" fillId="0" borderId="0" xfId="0" applyFont="1" applyAlignment="1">
      <alignment vertical="center"/>
    </xf>
    <xf numFmtId="0" fontId="8" fillId="0" borderId="8" xfId="0" applyFont="1" applyBorder="1"/>
    <xf numFmtId="0" fontId="3" fillId="3" borderId="18" xfId="0" applyFont="1" applyFill="1" applyBorder="1"/>
    <xf numFmtId="0" fontId="8" fillId="0" borderId="0" xfId="0" applyFont="1"/>
    <xf numFmtId="0" fontId="3" fillId="3" borderId="19" xfId="0" applyFont="1" applyFill="1" applyBorder="1"/>
    <xf numFmtId="0" fontId="9" fillId="2" borderId="4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  <xf numFmtId="0" fontId="1" fillId="0" borderId="20" xfId="0" applyFont="1" applyBorder="1"/>
    <xf numFmtId="0" fontId="8" fillId="0" borderId="5" xfId="0" applyFont="1" applyBorder="1" applyAlignment="1">
      <alignment vertical="center"/>
    </xf>
    <xf numFmtId="0" fontId="8" fillId="0" borderId="6" xfId="0" applyFont="1" applyBorder="1" applyAlignment="1">
      <alignment vertical="center"/>
    </xf>
    <xf numFmtId="0" fontId="3" fillId="3" borderId="6" xfId="0" applyFont="1" applyFill="1" applyBorder="1"/>
    <xf numFmtId="0" fontId="3" fillId="3" borderId="5" xfId="0" applyFont="1" applyFill="1" applyBorder="1"/>
    <xf numFmtId="0" fontId="3" fillId="3" borderId="8" xfId="0" applyFont="1" applyFill="1" applyBorder="1"/>
    <xf numFmtId="0" fontId="3" fillId="3" borderId="0" xfId="0" applyFont="1" applyFill="1"/>
    <xf numFmtId="0" fontId="8" fillId="0" borderId="8" xfId="0" applyFont="1" applyBorder="1" applyAlignment="1">
      <alignment vertical="center"/>
    </xf>
    <xf numFmtId="0" fontId="8" fillId="0" borderId="11" xfId="0" applyFont="1" applyBorder="1" applyAlignment="1">
      <alignment vertical="center"/>
    </xf>
    <xf numFmtId="0" fontId="8" fillId="0" borderId="12" xfId="0" applyFont="1" applyBorder="1" applyAlignment="1">
      <alignment vertical="center"/>
    </xf>
    <xf numFmtId="0" fontId="3" fillId="3" borderId="12" xfId="0" applyFont="1" applyFill="1" applyBorder="1"/>
    <xf numFmtId="0" fontId="3" fillId="3" borderId="11" xfId="0" applyFont="1" applyFill="1" applyBorder="1"/>
    <xf numFmtId="0" fontId="1" fillId="0" borderId="21" xfId="0" applyFont="1" applyBorder="1"/>
    <xf numFmtId="0" fontId="9" fillId="2" borderId="1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0" fillId="4" borderId="0" xfId="0" applyFill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3" xfId="0" applyFon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8" fillId="4" borderId="0" xfId="0" applyFont="1" applyFill="1" applyAlignment="1">
      <alignment vertical="center"/>
    </xf>
    <xf numFmtId="0" fontId="1" fillId="4" borderId="0" xfId="0" applyFont="1" applyFill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" fillId="0" borderId="1" xfId="0" applyFont="1" applyBorder="1"/>
    <xf numFmtId="0" fontId="1" fillId="0" borderId="3" xfId="0" applyFont="1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8" fillId="0" borderId="1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30896-5423-44F4-8A3A-0C2E9715498C}">
  <dimension ref="A1:S27"/>
  <sheetViews>
    <sheetView workbookViewId="0">
      <selection activeCell="I8" sqref="I8:K8"/>
    </sheetView>
  </sheetViews>
  <sheetFormatPr defaultRowHeight="14.25" x14ac:dyDescent="0.2"/>
  <sheetData>
    <row r="1" spans="1:18" x14ac:dyDescent="0.2">
      <c r="A1" s="1" t="s">
        <v>0</v>
      </c>
      <c r="B1" s="2" t="s">
        <v>1</v>
      </c>
      <c r="C1" s="3"/>
      <c r="D1" s="4"/>
      <c r="E1" s="1" t="s">
        <v>2</v>
      </c>
      <c r="F1" s="1" t="s">
        <v>3</v>
      </c>
      <c r="G1" s="1"/>
      <c r="H1" s="1" t="s">
        <v>0</v>
      </c>
      <c r="I1" s="2" t="s">
        <v>4</v>
      </c>
      <c r="J1" s="3"/>
      <c r="K1" s="4"/>
      <c r="L1" s="1" t="s">
        <v>2</v>
      </c>
      <c r="M1" s="1" t="s">
        <v>3</v>
      </c>
    </row>
    <row r="2" spans="1:18" x14ac:dyDescent="0.2">
      <c r="A2" s="5">
        <v>200</v>
      </c>
      <c r="B2" s="6">
        <v>98.636359999999996</v>
      </c>
      <c r="C2" s="7">
        <v>99.423079999999999</v>
      </c>
      <c r="D2" s="8">
        <v>99.029719999999998</v>
      </c>
      <c r="E2" s="9">
        <f>AVERAGE(B2:D2)</f>
        <v>99.029719999999998</v>
      </c>
      <c r="F2" s="9">
        <f>STDEV(B2:D2)</f>
        <v>0.39336000000000126</v>
      </c>
      <c r="G2" s="9"/>
      <c r="H2" s="5">
        <v>200</v>
      </c>
      <c r="I2" s="6">
        <v>97.911829999999995</v>
      </c>
      <c r="J2" s="7">
        <v>99.745220000000003</v>
      </c>
      <c r="K2" s="8">
        <v>98.825299999999999</v>
      </c>
      <c r="L2" s="9">
        <f>AVERAGE(I2:K2)</f>
        <v>98.827449999999999</v>
      </c>
      <c r="M2" s="9">
        <f>STDEV(I2:K2)</f>
        <v>0.9166968909623332</v>
      </c>
    </row>
    <row r="3" spans="1:18" x14ac:dyDescent="0.2">
      <c r="A3" s="5">
        <v>100</v>
      </c>
      <c r="B3" s="10">
        <v>96.363640000000004</v>
      </c>
      <c r="C3" s="9">
        <v>95.608969999999999</v>
      </c>
      <c r="D3" s="11">
        <v>95.986310000000003</v>
      </c>
      <c r="E3" s="9">
        <f t="shared" ref="E3:E9" si="0">AVERAGE(B3:D3)</f>
        <v>95.986306666666678</v>
      </c>
      <c r="F3" s="9">
        <f t="shared" ref="F3:F9" si="1">STDEV(B3:D3)</f>
        <v>0.37733500001104459</v>
      </c>
      <c r="G3" s="9"/>
      <c r="H3" s="5">
        <v>100</v>
      </c>
      <c r="I3" s="10">
        <v>98.851510000000005</v>
      </c>
      <c r="J3" s="9">
        <v>98.738849999999999</v>
      </c>
      <c r="K3" s="11">
        <v>98.778099999999995</v>
      </c>
      <c r="L3" s="9">
        <f t="shared" ref="L3:L7" si="2">AVERAGE(I3:K3)</f>
        <v>98.789486666666676</v>
      </c>
      <c r="M3" s="9">
        <f t="shared" ref="M3:M8" si="3">STDEV(I3:K3)</f>
        <v>5.7186633344984673E-2</v>
      </c>
    </row>
    <row r="4" spans="1:18" x14ac:dyDescent="0.2">
      <c r="A4" s="5">
        <v>50</v>
      </c>
      <c r="B4" s="10">
        <v>87.948719999999994</v>
      </c>
      <c r="C4" s="9">
        <v>87.275639999999996</v>
      </c>
      <c r="D4" s="11">
        <v>87.632180000000005</v>
      </c>
      <c r="E4" s="9">
        <f t="shared" si="0"/>
        <v>87.61884666666667</v>
      </c>
      <c r="F4" s="9">
        <f t="shared" si="1"/>
        <v>0.33673803606562336</v>
      </c>
      <c r="G4" s="9"/>
      <c r="H4" s="5">
        <v>50</v>
      </c>
      <c r="I4" s="10">
        <v>97.679810000000003</v>
      </c>
      <c r="J4" s="9">
        <v>97.961780000000005</v>
      </c>
      <c r="K4" s="11">
        <v>92.987799999999993</v>
      </c>
      <c r="L4" s="9">
        <f t="shared" si="2"/>
        <v>96.209796666666662</v>
      </c>
      <c r="M4" s="9">
        <f t="shared" si="3"/>
        <v>2.7938904166472547</v>
      </c>
    </row>
    <row r="5" spans="1:18" x14ac:dyDescent="0.2">
      <c r="A5" s="5">
        <v>10</v>
      </c>
      <c r="B5" s="10">
        <v>21.474360000000001</v>
      </c>
      <c r="C5" s="9">
        <v>19.871790000000001</v>
      </c>
      <c r="D5" s="11">
        <v>15.49708</v>
      </c>
      <c r="E5" s="9">
        <f t="shared" si="0"/>
        <v>18.947743333333335</v>
      </c>
      <c r="F5" s="9">
        <f t="shared" si="1"/>
        <v>3.0939240021747909</v>
      </c>
      <c r="G5" s="9"/>
      <c r="H5" s="5">
        <v>5</v>
      </c>
      <c r="I5" s="10">
        <v>23.89791</v>
      </c>
      <c r="J5" s="9">
        <v>31.337579999999999</v>
      </c>
      <c r="K5" s="11">
        <v>38.121549999999999</v>
      </c>
      <c r="L5" s="9">
        <f t="shared" si="2"/>
        <v>31.119013333333331</v>
      </c>
      <c r="M5" s="9">
        <f t="shared" si="3"/>
        <v>7.114338497234538</v>
      </c>
    </row>
    <row r="6" spans="1:18" x14ac:dyDescent="0.2">
      <c r="A6" s="5">
        <v>5</v>
      </c>
      <c r="B6" s="10">
        <v>16.346150000000002</v>
      </c>
      <c r="C6" s="9">
        <v>13.461539999999999</v>
      </c>
      <c r="D6" s="11">
        <v>14.9876</v>
      </c>
      <c r="E6" s="9">
        <f t="shared" si="0"/>
        <v>14.931763333333334</v>
      </c>
      <c r="F6" s="9">
        <f t="shared" si="1"/>
        <v>1.4431153845182778</v>
      </c>
      <c r="G6" s="9"/>
      <c r="H6" s="5">
        <v>1</v>
      </c>
      <c r="I6" s="10">
        <v>16.473320000000001</v>
      </c>
      <c r="J6" s="9">
        <v>26.114650000000001</v>
      </c>
      <c r="K6" s="11">
        <v>21.341460000000001</v>
      </c>
      <c r="L6" s="9">
        <f t="shared" si="2"/>
        <v>21.309809999999999</v>
      </c>
      <c r="M6" s="9">
        <f t="shared" si="3"/>
        <v>4.820742923461073</v>
      </c>
    </row>
    <row r="7" spans="1:18" x14ac:dyDescent="0.2">
      <c r="A7" s="5">
        <v>1</v>
      </c>
      <c r="B7" s="10">
        <v>5.1282050000000003</v>
      </c>
      <c r="C7" s="9">
        <v>6.7307689999999996</v>
      </c>
      <c r="D7" s="11">
        <v>7.017544</v>
      </c>
      <c r="E7" s="9">
        <f t="shared" si="0"/>
        <v>6.2921726666666666</v>
      </c>
      <c r="F7" s="9">
        <f t="shared" si="1"/>
        <v>1.0181726385737988</v>
      </c>
      <c r="G7" s="9"/>
      <c r="H7" s="5">
        <v>0.1</v>
      </c>
      <c r="I7" s="10">
        <v>11.95373</v>
      </c>
      <c r="J7" s="9">
        <v>16.433119999999999</v>
      </c>
      <c r="K7" s="11">
        <v>11.433759999999999</v>
      </c>
      <c r="L7" s="9">
        <f t="shared" si="2"/>
        <v>13.273536666666667</v>
      </c>
      <c r="M7" s="9">
        <f t="shared" si="3"/>
        <v>2.7486027960462582</v>
      </c>
    </row>
    <row r="8" spans="1:18" x14ac:dyDescent="0.2">
      <c r="A8" s="5">
        <v>0.1</v>
      </c>
      <c r="B8" s="10">
        <v>9.7902100000000001</v>
      </c>
      <c r="C8" s="9">
        <v>7.3529410000000004</v>
      </c>
      <c r="D8" s="11">
        <v>8.6538459999999997</v>
      </c>
      <c r="E8" s="9">
        <f t="shared" si="0"/>
        <v>8.5989989999999992</v>
      </c>
      <c r="F8" s="9">
        <f t="shared" si="1"/>
        <v>1.2195598343857654</v>
      </c>
      <c r="G8" s="9"/>
      <c r="H8" s="5">
        <v>0.01</v>
      </c>
      <c r="I8" s="10">
        <v>19.151669999999999</v>
      </c>
      <c r="J8" s="9">
        <v>5.0775740000000003</v>
      </c>
      <c r="K8" s="11">
        <v>1.2704169999999999</v>
      </c>
      <c r="L8" s="9">
        <f>AVERAGE(I8:K8)</f>
        <v>8.4998869999999993</v>
      </c>
      <c r="M8" s="9">
        <f t="shared" si="3"/>
        <v>9.4190748969831954</v>
      </c>
    </row>
    <row r="9" spans="1:18" x14ac:dyDescent="0.2">
      <c r="A9" s="5">
        <v>0.01</v>
      </c>
      <c r="B9" s="10">
        <v>7.4119080000000004</v>
      </c>
      <c r="C9" s="9">
        <v>10.211270000000001</v>
      </c>
      <c r="D9" s="11">
        <v>3.2163740000000001</v>
      </c>
      <c r="E9" s="9">
        <f t="shared" si="0"/>
        <v>6.9465173333333352</v>
      </c>
      <c r="F9" s="9">
        <f t="shared" si="1"/>
        <v>3.5205942491530178</v>
      </c>
      <c r="G9" s="9"/>
      <c r="H9" s="5"/>
      <c r="I9" s="9"/>
      <c r="J9" s="9"/>
      <c r="K9" s="9"/>
      <c r="L9" s="9"/>
      <c r="M9" s="9"/>
    </row>
    <row r="10" spans="1:18" x14ac:dyDescent="0.2">
      <c r="A10" s="12"/>
      <c r="H10" s="5"/>
      <c r="I10" s="9"/>
      <c r="J10" s="9"/>
      <c r="K10" s="9"/>
      <c r="L10" s="9"/>
      <c r="M10" s="9"/>
    </row>
    <row r="11" spans="1:18" x14ac:dyDescent="0.2">
      <c r="A11" s="12"/>
      <c r="H11" s="5"/>
      <c r="I11" s="9"/>
      <c r="J11" s="9"/>
      <c r="K11" s="9"/>
      <c r="L11" s="9"/>
      <c r="M11" s="9"/>
    </row>
    <row r="12" spans="1:18" x14ac:dyDescent="0.2">
      <c r="A12" s="5"/>
      <c r="B12" s="9"/>
      <c r="C12" s="9"/>
      <c r="D12" s="9"/>
      <c r="E12" s="9"/>
      <c r="F12" s="9"/>
      <c r="G12" s="9"/>
      <c r="H12" s="9"/>
      <c r="I12" s="9"/>
      <c r="J12" s="9"/>
      <c r="K12" s="9"/>
    </row>
    <row r="13" spans="1:18" x14ac:dyDescent="0.2">
      <c r="A13" s="1" t="s">
        <v>5</v>
      </c>
      <c r="B13" s="13" t="s">
        <v>6</v>
      </c>
      <c r="C13" s="13"/>
      <c r="D13" s="13"/>
      <c r="E13" s="1" t="s">
        <v>2</v>
      </c>
      <c r="F13" s="1" t="s">
        <v>3</v>
      </c>
      <c r="G13" s="1"/>
      <c r="H13" s="1" t="s">
        <v>0</v>
      </c>
      <c r="I13" s="14" t="s">
        <v>7</v>
      </c>
      <c r="J13" s="14"/>
      <c r="K13" s="14"/>
      <c r="L13" s="1" t="s">
        <v>2</v>
      </c>
      <c r="M13" s="1" t="s">
        <v>3</v>
      </c>
    </row>
    <row r="14" spans="1:18" x14ac:dyDescent="0.2">
      <c r="A14" s="5">
        <v>200</v>
      </c>
      <c r="B14" s="6">
        <v>99.882249560000005</v>
      </c>
      <c r="C14" s="7">
        <v>99.96048141</v>
      </c>
      <c r="D14" s="8">
        <v>100</v>
      </c>
      <c r="E14" s="9">
        <f>AVERAGE(B14:D14)</f>
        <v>99.947576990000002</v>
      </c>
      <c r="F14" s="9">
        <f>STDEV(B14:D14)</f>
        <v>5.9926493070263598E-2</v>
      </c>
      <c r="G14" s="9"/>
      <c r="H14" s="5">
        <v>200</v>
      </c>
      <c r="I14" s="6">
        <v>98.309179999999998</v>
      </c>
      <c r="J14" s="7">
        <v>100</v>
      </c>
      <c r="K14" s="7">
        <v>100</v>
      </c>
      <c r="L14" s="9">
        <f t="shared" ref="L14:L24" si="4">AVERAGE(I14:K14)</f>
        <v>99.436393333333328</v>
      </c>
      <c r="M14" s="9">
        <f t="shared" ref="M14:M24" si="5">STDEV(I14:K14)</f>
        <v>0.97619538215120427</v>
      </c>
    </row>
    <row r="15" spans="1:18" x14ac:dyDescent="0.2">
      <c r="A15" s="5">
        <v>100</v>
      </c>
      <c r="B15" s="10">
        <v>99.885764499999993</v>
      </c>
      <c r="C15" s="9">
        <v>100</v>
      </c>
      <c r="D15" s="11">
        <v>99.911765299999999</v>
      </c>
      <c r="E15" s="9">
        <f t="shared" ref="E15:E25" si="6">AVERAGE(B15:D15)</f>
        <v>99.932509933333336</v>
      </c>
      <c r="F15" s="9">
        <f t="shared" ref="F15:F25" si="7">STDEV(B15:D15)</f>
        <v>5.9876474713894623E-2</v>
      </c>
      <c r="G15" s="9"/>
      <c r="H15" s="5">
        <v>100</v>
      </c>
      <c r="I15" s="10">
        <v>91.54589</v>
      </c>
      <c r="J15" s="9">
        <v>100</v>
      </c>
      <c r="K15" s="9">
        <v>100</v>
      </c>
      <c r="L15" s="9">
        <f t="shared" si="4"/>
        <v>97.181963333333329</v>
      </c>
      <c r="M15" s="9">
        <f t="shared" si="5"/>
        <v>4.880982684258707</v>
      </c>
    </row>
    <row r="16" spans="1:18" x14ac:dyDescent="0.2">
      <c r="A16" s="5">
        <v>50</v>
      </c>
      <c r="B16" s="10">
        <v>99.121265379999997</v>
      </c>
      <c r="C16" s="9">
        <v>99.263517149999998</v>
      </c>
      <c r="D16" s="11">
        <v>99.478613109999998</v>
      </c>
      <c r="E16" s="9">
        <f t="shared" si="6"/>
        <v>99.287798546666679</v>
      </c>
      <c r="F16" s="9">
        <f t="shared" si="7"/>
        <v>0.17990703071892811</v>
      </c>
      <c r="G16" s="9"/>
      <c r="H16" s="5">
        <v>50</v>
      </c>
      <c r="I16" s="10">
        <v>79.468599999999995</v>
      </c>
      <c r="J16" s="9">
        <v>97.969920000000002</v>
      </c>
      <c r="K16" s="9">
        <v>100</v>
      </c>
      <c r="L16" s="9">
        <f t="shared" si="4"/>
        <v>92.479506666666666</v>
      </c>
      <c r="M16" s="9">
        <f t="shared" si="5"/>
        <v>11.313402468671104</v>
      </c>
      <c r="N16" s="9"/>
      <c r="O16" s="9"/>
      <c r="P16" s="9"/>
      <c r="Q16" s="9"/>
      <c r="R16" s="9"/>
    </row>
    <row r="17" spans="1:19" x14ac:dyDescent="0.2">
      <c r="A17" s="5">
        <v>10</v>
      </c>
      <c r="B17" s="10">
        <v>45.18453427</v>
      </c>
      <c r="C17" s="9">
        <v>39.762888449999998</v>
      </c>
      <c r="D17" s="11">
        <v>48.289048870000002</v>
      </c>
      <c r="E17" s="9">
        <f t="shared" si="6"/>
        <v>44.412157196666669</v>
      </c>
      <c r="F17" s="9">
        <f t="shared" si="7"/>
        <v>4.3152378421648887</v>
      </c>
      <c r="G17" s="9"/>
      <c r="H17" s="5">
        <v>10</v>
      </c>
      <c r="I17" s="10">
        <v>54.106279999999998</v>
      </c>
      <c r="J17" s="9">
        <v>57.142859999999999</v>
      </c>
      <c r="K17" s="9">
        <v>38.759689999999999</v>
      </c>
      <c r="L17" s="9">
        <f t="shared" si="4"/>
        <v>50.002943333333327</v>
      </c>
      <c r="M17" s="9">
        <f t="shared" si="5"/>
        <v>9.8546062154828764</v>
      </c>
      <c r="N17" s="9"/>
      <c r="O17" s="9"/>
      <c r="P17" s="9"/>
      <c r="Q17" s="9"/>
      <c r="R17" s="9"/>
    </row>
    <row r="18" spans="1:19" x14ac:dyDescent="0.2">
      <c r="A18" s="5">
        <v>5</v>
      </c>
      <c r="B18" s="10">
        <v>34.622144110000001</v>
      </c>
      <c r="C18" s="9">
        <v>27.129513200000002</v>
      </c>
      <c r="D18" s="11">
        <v>35.428239120000001</v>
      </c>
      <c r="E18" s="9">
        <f t="shared" si="6"/>
        <v>32.393298809999997</v>
      </c>
      <c r="F18" s="9">
        <f t="shared" si="7"/>
        <v>4.5763551547404049</v>
      </c>
      <c r="G18" s="9"/>
      <c r="H18" s="5">
        <v>5</v>
      </c>
      <c r="I18" s="10">
        <v>45.652169999999998</v>
      </c>
      <c r="J18" s="9">
        <v>23.287669999999999</v>
      </c>
      <c r="K18" s="9">
        <v>10.07752</v>
      </c>
      <c r="L18" s="9">
        <f t="shared" si="4"/>
        <v>26.339119999999998</v>
      </c>
      <c r="M18" s="9">
        <f t="shared" si="5"/>
        <v>17.982559355734097</v>
      </c>
      <c r="N18" s="9"/>
      <c r="O18" s="9"/>
      <c r="P18" s="9"/>
      <c r="Q18" s="9"/>
      <c r="R18" s="9"/>
    </row>
    <row r="19" spans="1:19" x14ac:dyDescent="0.2">
      <c r="A19" s="5">
        <v>1</v>
      </c>
      <c r="B19" s="10">
        <v>19.33216169</v>
      </c>
      <c r="C19" s="9">
        <v>16.831327470000002</v>
      </c>
      <c r="D19" s="11">
        <v>20.989832960000001</v>
      </c>
      <c r="E19" s="9">
        <f t="shared" si="6"/>
        <v>19.051107373333334</v>
      </c>
      <c r="F19" s="9">
        <f t="shared" si="7"/>
        <v>2.0934506500698218</v>
      </c>
      <c r="G19" s="9"/>
      <c r="H19" s="5">
        <v>1</v>
      </c>
      <c r="I19" s="10">
        <v>37.801929999999999</v>
      </c>
      <c r="J19" s="9">
        <v>19.863009999999999</v>
      </c>
      <c r="K19" s="9">
        <v>5.4263570000000003</v>
      </c>
      <c r="L19" s="9">
        <f t="shared" si="4"/>
        <v>21.030432333333334</v>
      </c>
      <c r="M19" s="9">
        <f t="shared" si="5"/>
        <v>16.219327604677581</v>
      </c>
      <c r="N19" s="9"/>
      <c r="O19" s="9"/>
      <c r="P19" s="9"/>
      <c r="Q19" s="9"/>
      <c r="R19" s="9"/>
    </row>
    <row r="20" spans="1:19" x14ac:dyDescent="0.2">
      <c r="A20" s="5">
        <v>0.5</v>
      </c>
      <c r="B20" s="10">
        <v>14.4112478</v>
      </c>
      <c r="C20" s="9">
        <v>8.5683492010000002</v>
      </c>
      <c r="D20" s="11">
        <v>3.7439589309999999</v>
      </c>
      <c r="E20" s="9">
        <f t="shared" si="6"/>
        <v>8.9078519773333351</v>
      </c>
      <c r="F20" s="9">
        <f t="shared" si="7"/>
        <v>5.3417421835040235</v>
      </c>
      <c r="G20" s="9"/>
      <c r="H20" s="5">
        <v>0.1</v>
      </c>
      <c r="I20" s="10">
        <v>34.178739999999998</v>
      </c>
      <c r="J20" s="9">
        <v>3.424658</v>
      </c>
      <c r="K20" s="9">
        <v>20.15504</v>
      </c>
      <c r="L20" s="9">
        <f t="shared" si="4"/>
        <v>19.252812666666667</v>
      </c>
      <c r="M20" s="9">
        <f t="shared" si="5"/>
        <v>15.396879571408011</v>
      </c>
      <c r="N20" s="9"/>
      <c r="O20" s="9"/>
      <c r="P20" s="9"/>
      <c r="Q20" s="9"/>
      <c r="R20" s="9"/>
    </row>
    <row r="21" spans="1:19" x14ac:dyDescent="0.2">
      <c r="A21" s="5">
        <v>0.1</v>
      </c>
      <c r="B21" s="10">
        <v>14.762741650000001</v>
      </c>
      <c r="C21" s="9">
        <v>9.107239087</v>
      </c>
      <c r="D21" s="11">
        <v>2.3402249980000001</v>
      </c>
      <c r="E21" s="9">
        <f t="shared" si="6"/>
        <v>8.7367352450000002</v>
      </c>
      <c r="F21" s="9">
        <f t="shared" si="7"/>
        <v>6.2195405630164444</v>
      </c>
      <c r="G21" s="9"/>
      <c r="H21" s="5">
        <v>0.01</v>
      </c>
      <c r="I21" s="10">
        <v>39.333329999999997</v>
      </c>
      <c r="J21" s="9">
        <v>-21.7105</v>
      </c>
      <c r="K21" s="9">
        <v>-4.87805</v>
      </c>
      <c r="L21" s="9">
        <f t="shared" si="4"/>
        <v>4.2482599999999993</v>
      </c>
      <c r="M21" s="9">
        <f t="shared" si="5"/>
        <v>31.528628989052155</v>
      </c>
      <c r="N21" s="9"/>
      <c r="O21" s="9"/>
      <c r="P21" s="9"/>
      <c r="Q21" s="9"/>
      <c r="R21" s="9"/>
    </row>
    <row r="22" spans="1:19" x14ac:dyDescent="0.2">
      <c r="A22" s="5">
        <v>0.01</v>
      </c>
      <c r="B22" s="10">
        <v>9.5473743360000007</v>
      </c>
      <c r="C22" s="9">
        <v>8.0972320409999998</v>
      </c>
      <c r="D22" s="11">
        <v>9.5473743360000007</v>
      </c>
      <c r="E22" s="9">
        <f t="shared" si="6"/>
        <v>9.063993571000001</v>
      </c>
      <c r="F22" s="9">
        <f t="shared" si="7"/>
        <v>0.83724004438151223</v>
      </c>
      <c r="G22" s="9"/>
      <c r="H22" s="5">
        <v>1E-3</v>
      </c>
      <c r="I22" s="10">
        <v>0.64935100000000001</v>
      </c>
      <c r="J22" s="9">
        <v>2.2727270000000002</v>
      </c>
      <c r="K22" s="9">
        <v>-3.24675</v>
      </c>
      <c r="L22" s="9">
        <f t="shared" si="4"/>
        <v>-0.10822400000000003</v>
      </c>
      <c r="M22" s="9">
        <f t="shared" si="5"/>
        <v>2.8366523401451578</v>
      </c>
      <c r="N22" s="9"/>
      <c r="O22" s="9"/>
      <c r="P22" s="9"/>
      <c r="Q22" s="9"/>
      <c r="R22" s="9"/>
    </row>
    <row r="23" spans="1:19" x14ac:dyDescent="0.2">
      <c r="A23" s="5">
        <v>1E-3</v>
      </c>
      <c r="B23" s="10">
        <v>8.8223031889999994</v>
      </c>
      <c r="C23" s="9">
        <v>4.6531440899999996</v>
      </c>
      <c r="D23" s="11">
        <v>7.5534286799999997</v>
      </c>
      <c r="E23" s="9">
        <f t="shared" si="6"/>
        <v>7.0096253196666654</v>
      </c>
      <c r="F23" s="9">
        <f t="shared" si="7"/>
        <v>2.1371156892470728</v>
      </c>
      <c r="G23" s="9"/>
      <c r="H23" s="5">
        <v>1E-4</v>
      </c>
      <c r="I23" s="10">
        <v>3.2786885250000002</v>
      </c>
      <c r="J23" s="9">
        <v>2.1857923499999998</v>
      </c>
      <c r="K23" s="9">
        <v>-1.0928961749999999</v>
      </c>
      <c r="L23" s="9">
        <f t="shared" si="4"/>
        <v>1.4571949</v>
      </c>
      <c r="M23" s="9">
        <f t="shared" si="5"/>
        <v>2.2750448084440884</v>
      </c>
      <c r="N23" s="9"/>
      <c r="O23" s="9"/>
      <c r="P23" s="9"/>
      <c r="Q23" s="9"/>
      <c r="R23" s="9"/>
    </row>
    <row r="24" spans="1:19" x14ac:dyDescent="0.2">
      <c r="A24" s="5">
        <v>1E-4</v>
      </c>
      <c r="B24" s="10">
        <v>3.2786885250000002</v>
      </c>
      <c r="C24" s="9">
        <v>2.1857923499999998</v>
      </c>
      <c r="D24" s="11">
        <v>-1.0928961749999999</v>
      </c>
      <c r="E24" s="9">
        <f t="shared" si="6"/>
        <v>1.4571949</v>
      </c>
      <c r="F24" s="9">
        <f t="shared" si="7"/>
        <v>2.2750448084440884</v>
      </c>
      <c r="G24" s="9"/>
      <c r="H24" s="5">
        <v>1.0000000000000001E-5</v>
      </c>
      <c r="I24" s="15">
        <v>5.4644808740000004</v>
      </c>
      <c r="J24" s="16">
        <v>4.3715846989999996</v>
      </c>
      <c r="K24" s="16">
        <v>3.289617486</v>
      </c>
      <c r="L24" s="9">
        <f t="shared" si="4"/>
        <v>4.375227686333333</v>
      </c>
      <c r="M24" s="9">
        <f t="shared" si="5"/>
        <v>1.0874362706077294</v>
      </c>
      <c r="N24" s="9"/>
      <c r="O24" s="9"/>
      <c r="P24" s="9"/>
      <c r="Q24" s="9"/>
      <c r="R24" s="9"/>
    </row>
    <row r="25" spans="1:19" x14ac:dyDescent="0.2">
      <c r="A25" s="5">
        <v>1.0000000000000001E-5</v>
      </c>
      <c r="B25" s="15">
        <v>5.4644808740000004</v>
      </c>
      <c r="C25" s="16">
        <v>4.3715846989999996</v>
      </c>
      <c r="D25" s="17">
        <v>3.289617486</v>
      </c>
      <c r="E25" s="9">
        <f t="shared" si="6"/>
        <v>4.375227686333333</v>
      </c>
      <c r="F25" s="9">
        <f t="shared" si="7"/>
        <v>1.0874362706077294</v>
      </c>
      <c r="G25" s="9"/>
      <c r="O25" s="9"/>
      <c r="P25" s="9"/>
      <c r="Q25" s="9"/>
      <c r="R25" s="9"/>
      <c r="S25" s="9"/>
    </row>
    <row r="26" spans="1:19" x14ac:dyDescent="0.2">
      <c r="O26" s="9"/>
      <c r="P26" s="9"/>
      <c r="Q26" s="9"/>
      <c r="R26" s="9"/>
      <c r="S26" s="9"/>
    </row>
    <row r="27" spans="1:19" x14ac:dyDescent="0.2">
      <c r="O27" s="9"/>
      <c r="P27" s="9"/>
      <c r="Q27" s="9"/>
      <c r="R27" s="9"/>
      <c r="S27" s="9"/>
    </row>
  </sheetData>
  <mergeCells count="3">
    <mergeCell ref="B1:D1"/>
    <mergeCell ref="I1:K1"/>
    <mergeCell ref="B13:D1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"/>
  <sheetViews>
    <sheetView workbookViewId="0">
      <selection activeCell="H28" sqref="H28"/>
    </sheetView>
  </sheetViews>
  <sheetFormatPr defaultRowHeight="14.25" x14ac:dyDescent="0.2"/>
  <sheetData>
    <row r="1" spans="1:4" x14ac:dyDescent="0.2">
      <c r="A1" s="1" t="s">
        <v>8</v>
      </c>
      <c r="B1" s="18" t="s">
        <v>9</v>
      </c>
    </row>
    <row r="2" spans="1:4" x14ac:dyDescent="0.2">
      <c r="A2" s="12"/>
      <c r="B2" s="19" t="s">
        <v>10</v>
      </c>
      <c r="C2" s="9"/>
      <c r="D2" s="9"/>
    </row>
    <row r="3" spans="1:4" x14ac:dyDescent="0.2">
      <c r="A3" s="5">
        <v>400</v>
      </c>
      <c r="B3" s="20">
        <v>87.5</v>
      </c>
      <c r="C3" s="9"/>
      <c r="D3" s="9"/>
    </row>
    <row r="4" spans="1:4" x14ac:dyDescent="0.2">
      <c r="A4" s="5">
        <v>200</v>
      </c>
      <c r="B4" s="21">
        <v>100</v>
      </c>
      <c r="C4" s="9"/>
      <c r="D4" s="9"/>
    </row>
    <row r="5" spans="1:4" x14ac:dyDescent="0.2">
      <c r="A5" s="5">
        <v>100</v>
      </c>
      <c r="B5" s="21">
        <v>100</v>
      </c>
      <c r="C5" s="9"/>
      <c r="D5" s="9"/>
    </row>
    <row r="6" spans="1:4" x14ac:dyDescent="0.2">
      <c r="A6" s="5">
        <v>50</v>
      </c>
      <c r="B6" s="21">
        <v>87.5</v>
      </c>
      <c r="C6" s="9"/>
      <c r="D6" s="9"/>
    </row>
    <row r="7" spans="1:4" x14ac:dyDescent="0.2">
      <c r="A7" s="5">
        <v>25</v>
      </c>
      <c r="B7" s="21">
        <v>87.5</v>
      </c>
      <c r="C7" s="9"/>
      <c r="D7" s="9"/>
    </row>
    <row r="8" spans="1:4" x14ac:dyDescent="0.2">
      <c r="A8" s="5">
        <v>10</v>
      </c>
      <c r="B8" s="21">
        <v>50</v>
      </c>
      <c r="C8" s="9"/>
      <c r="D8" s="9"/>
    </row>
    <row r="9" spans="1:4" x14ac:dyDescent="0.2">
      <c r="A9" s="5">
        <v>5</v>
      </c>
      <c r="B9" s="21">
        <v>37.5</v>
      </c>
      <c r="C9" s="9"/>
      <c r="D9" s="9"/>
    </row>
    <row r="10" spans="1:4" x14ac:dyDescent="0.2">
      <c r="A10" s="5">
        <v>2.5</v>
      </c>
      <c r="B10" s="21">
        <v>50</v>
      </c>
      <c r="C10" s="9"/>
      <c r="D10" s="9"/>
    </row>
    <row r="11" spans="1:4" x14ac:dyDescent="0.2">
      <c r="A11" s="5">
        <v>0.5</v>
      </c>
      <c r="B11" s="21">
        <v>12.5</v>
      </c>
      <c r="C11" s="9"/>
      <c r="D11" s="9"/>
    </row>
    <row r="12" spans="1:4" x14ac:dyDescent="0.2">
      <c r="A12" s="5">
        <v>0.25</v>
      </c>
      <c r="B12" s="21">
        <v>0</v>
      </c>
      <c r="C12" s="9"/>
      <c r="D12" s="9"/>
    </row>
    <row r="13" spans="1:4" x14ac:dyDescent="0.2">
      <c r="A13" s="5">
        <v>0.05</v>
      </c>
      <c r="B13" s="22">
        <v>0</v>
      </c>
      <c r="C13" s="9"/>
      <c r="D13" s="9"/>
    </row>
    <row r="14" spans="1:4" x14ac:dyDescent="0.2">
      <c r="C14" s="9"/>
      <c r="D14" s="9"/>
    </row>
    <row r="15" spans="1:4" x14ac:dyDescent="0.2">
      <c r="C15" s="9"/>
      <c r="D15" s="9"/>
    </row>
    <row r="16" spans="1:4" x14ac:dyDescent="0.2">
      <c r="C16" s="9"/>
      <c r="D16" s="9"/>
    </row>
    <row r="17" spans="3:4" x14ac:dyDescent="0.2">
      <c r="C17" s="9"/>
      <c r="D17" s="9"/>
    </row>
    <row r="18" spans="3:4" x14ac:dyDescent="0.2">
      <c r="C18" s="9"/>
      <c r="D18" s="9"/>
    </row>
    <row r="19" spans="3:4" x14ac:dyDescent="0.2">
      <c r="C19" s="9"/>
      <c r="D19" s="9"/>
    </row>
    <row r="20" spans="3:4" x14ac:dyDescent="0.2">
      <c r="C20" s="9"/>
      <c r="D20" s="9"/>
    </row>
    <row r="21" spans="3:4" x14ac:dyDescent="0.2">
      <c r="C21" s="9"/>
      <c r="D21" s="9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52A7A-36BC-4FE1-A2ED-61CEB6B74B74}">
  <dimension ref="A1:G22"/>
  <sheetViews>
    <sheetView workbookViewId="0">
      <selection activeCell="J26" sqref="J26"/>
    </sheetView>
  </sheetViews>
  <sheetFormatPr defaultRowHeight="14.25" x14ac:dyDescent="0.2"/>
  <cols>
    <col min="1" max="1" width="20.875" style="12" customWidth="1"/>
  </cols>
  <sheetData>
    <row r="1" spans="1:7" x14ac:dyDescent="0.2">
      <c r="B1" s="23" t="s">
        <v>11</v>
      </c>
      <c r="C1" s="23"/>
      <c r="D1" s="23"/>
      <c r="E1" s="23"/>
      <c r="F1" s="23"/>
    </row>
    <row r="2" spans="1:7" x14ac:dyDescent="0.2">
      <c r="A2" s="1"/>
      <c r="B2" s="24"/>
      <c r="C2" s="24"/>
      <c r="D2" s="24"/>
      <c r="E2" s="24"/>
      <c r="F2" s="24"/>
    </row>
    <row r="3" spans="1:7" x14ac:dyDescent="0.2">
      <c r="A3" s="1" t="s">
        <v>5</v>
      </c>
      <c r="B3" s="25" t="s">
        <v>12</v>
      </c>
      <c r="C3" s="26"/>
      <c r="D3" s="27"/>
      <c r="E3" s="1" t="s">
        <v>2</v>
      </c>
      <c r="F3" s="1" t="s">
        <v>3</v>
      </c>
      <c r="G3" s="1"/>
    </row>
    <row r="4" spans="1:7" x14ac:dyDescent="0.2">
      <c r="A4" s="5">
        <v>345.06560000000002</v>
      </c>
      <c r="B4" s="6">
        <v>96.330280000000002</v>
      </c>
      <c r="C4" s="7">
        <v>93.730890000000002</v>
      </c>
      <c r="D4" s="8">
        <v>94.954130000000006</v>
      </c>
      <c r="E4" s="9">
        <f>AVERAGE(B4:D4)</f>
        <v>95.005100000000013</v>
      </c>
      <c r="F4" s="9">
        <f>STDEV(B4:D4)</f>
        <v>1.3004443658611464</v>
      </c>
      <c r="G4" s="9"/>
    </row>
    <row r="5" spans="1:7" x14ac:dyDescent="0.2">
      <c r="A5" s="5">
        <v>172.53280000000001</v>
      </c>
      <c r="B5" s="10">
        <v>98.57347</v>
      </c>
      <c r="C5" s="9">
        <v>98.57347</v>
      </c>
      <c r="D5" s="11">
        <v>98.145510000000002</v>
      </c>
      <c r="E5" s="9">
        <f t="shared" ref="E5:E11" si="0">AVERAGE(B5:D5)</f>
        <v>98.430816666666672</v>
      </c>
      <c r="F5" s="9">
        <f t="shared" ref="F5:F11" si="1">STDEV(B5:D5)</f>
        <v>0.24708282120239153</v>
      </c>
      <c r="G5" s="9"/>
    </row>
    <row r="6" spans="1:7" x14ac:dyDescent="0.2">
      <c r="A6" s="5">
        <v>86.266390000000001</v>
      </c>
      <c r="B6" s="10">
        <v>98.921419999999998</v>
      </c>
      <c r="C6" s="9">
        <v>98.613249999999994</v>
      </c>
      <c r="D6" s="11">
        <v>97.842839999999995</v>
      </c>
      <c r="E6" s="9">
        <f t="shared" si="0"/>
        <v>98.459170000000015</v>
      </c>
      <c r="F6" s="9">
        <f t="shared" si="1"/>
        <v>0.55555304778211845</v>
      </c>
      <c r="G6" s="9"/>
    </row>
    <row r="7" spans="1:7" x14ac:dyDescent="0.2">
      <c r="A7" s="5">
        <v>43.133200000000002</v>
      </c>
      <c r="B7" s="10">
        <v>92.598969999999994</v>
      </c>
      <c r="C7" s="9">
        <v>86.230639999999994</v>
      </c>
      <c r="D7" s="11">
        <v>88.468159999999997</v>
      </c>
      <c r="E7" s="9">
        <f t="shared" si="0"/>
        <v>89.099256666666676</v>
      </c>
      <c r="F7" s="9">
        <f t="shared" si="1"/>
        <v>3.2307304126518099</v>
      </c>
      <c r="G7" s="9"/>
    </row>
    <row r="8" spans="1:7" x14ac:dyDescent="0.2">
      <c r="A8" s="5">
        <v>21.566600000000001</v>
      </c>
      <c r="B8" s="10">
        <v>80.454549999999998</v>
      </c>
      <c r="C8" s="9">
        <v>80.757580000000004</v>
      </c>
      <c r="D8" s="11">
        <v>77.272729999999996</v>
      </c>
      <c r="E8" s="9">
        <f t="shared" si="0"/>
        <v>79.494953333333328</v>
      </c>
      <c r="F8" s="9">
        <f t="shared" si="1"/>
        <v>1.9304569932099875</v>
      </c>
      <c r="G8" s="9"/>
    </row>
    <row r="9" spans="1:7" x14ac:dyDescent="0.2">
      <c r="A9" s="5">
        <v>10.783300000000001</v>
      </c>
      <c r="B9" s="10">
        <v>60.344830000000002</v>
      </c>
      <c r="C9" s="9">
        <v>51.551720000000003</v>
      </c>
      <c r="D9" s="11">
        <v>49.827590000000001</v>
      </c>
      <c r="E9" s="9">
        <f t="shared" si="0"/>
        <v>53.908046666666671</v>
      </c>
      <c r="F9" s="9">
        <f t="shared" si="1"/>
        <v>5.6406817694701887</v>
      </c>
      <c r="G9" s="9"/>
    </row>
    <row r="10" spans="1:7" x14ac:dyDescent="0.2">
      <c r="A10" s="5">
        <v>5.3916490000000001</v>
      </c>
      <c r="B10" s="10">
        <v>36.935479999999998</v>
      </c>
      <c r="C10" s="9">
        <v>34.838709999999999</v>
      </c>
      <c r="D10" s="11">
        <v>25.967739999999999</v>
      </c>
      <c r="E10" s="9">
        <f t="shared" si="0"/>
        <v>32.580643333333335</v>
      </c>
      <c r="F10" s="9">
        <f t="shared" si="1"/>
        <v>5.8221112133171564</v>
      </c>
      <c r="G10" s="9"/>
    </row>
    <row r="11" spans="1:7" x14ac:dyDescent="0.2">
      <c r="A11" s="5">
        <v>2.6958250000000001</v>
      </c>
      <c r="B11" s="15">
        <v>27.426159999999999</v>
      </c>
      <c r="C11" s="16">
        <v>22.081579999999999</v>
      </c>
      <c r="D11" s="17">
        <v>16.87764</v>
      </c>
      <c r="E11" s="9">
        <f t="shared" si="0"/>
        <v>22.12846</v>
      </c>
      <c r="F11" s="9">
        <f t="shared" si="1"/>
        <v>5.2744162566486921</v>
      </c>
      <c r="G11" s="9"/>
    </row>
    <row r="12" spans="1:7" x14ac:dyDescent="0.2">
      <c r="E12" s="9"/>
      <c r="F12" s="9"/>
      <c r="G12" s="9"/>
    </row>
    <row r="13" spans="1:7" x14ac:dyDescent="0.2">
      <c r="E13" s="9"/>
      <c r="F13" s="9"/>
      <c r="G13" s="9"/>
    </row>
    <row r="14" spans="1:7" x14ac:dyDescent="0.2">
      <c r="A14" s="1" t="s">
        <v>5</v>
      </c>
      <c r="B14" s="25" t="s">
        <v>13</v>
      </c>
      <c r="C14" s="26"/>
      <c r="D14" s="27"/>
      <c r="E14" s="1" t="s">
        <v>2</v>
      </c>
      <c r="F14" s="1" t="s">
        <v>3</v>
      </c>
      <c r="G14" s="9"/>
    </row>
    <row r="15" spans="1:7" x14ac:dyDescent="0.2">
      <c r="A15" s="5">
        <v>345.06560000000002</v>
      </c>
      <c r="B15" s="6">
        <v>98.599440000000001</v>
      </c>
      <c r="C15" s="7">
        <v>95.378151299999999</v>
      </c>
      <c r="D15" s="8">
        <v>96.778711000000001</v>
      </c>
      <c r="E15" s="9">
        <f>AVERAGE(B15:D15)</f>
        <v>96.918767433333343</v>
      </c>
      <c r="F15" s="9">
        <f>STDEV(B15:D15)</f>
        <v>1.6152049639520882</v>
      </c>
      <c r="G15" s="9"/>
    </row>
    <row r="16" spans="1:7" x14ac:dyDescent="0.2">
      <c r="A16" s="5">
        <v>172.53280000000001</v>
      </c>
      <c r="B16" s="10">
        <v>95.021962000000002</v>
      </c>
      <c r="C16" s="9">
        <v>96.486090799999999</v>
      </c>
      <c r="D16" s="11">
        <v>97.657393999999996</v>
      </c>
      <c r="E16" s="9">
        <f t="shared" ref="E16:E22" si="2">AVERAGE(B16:D16)</f>
        <v>96.388482266666657</v>
      </c>
      <c r="F16" s="9">
        <f t="shared" ref="F16:F22" si="3">STDEV(B16:D16)</f>
        <v>1.3204245627791866</v>
      </c>
    </row>
    <row r="17" spans="1:6" x14ac:dyDescent="0.2">
      <c r="A17" s="5">
        <v>86.266390000000001</v>
      </c>
      <c r="B17" s="10">
        <v>96.551723999999993</v>
      </c>
      <c r="C17" s="9">
        <v>96.296296299999995</v>
      </c>
      <c r="D17" s="11">
        <v>97.445722000000004</v>
      </c>
      <c r="E17" s="9">
        <f t="shared" si="2"/>
        <v>96.764580766666654</v>
      </c>
      <c r="F17" s="9">
        <f t="shared" si="3"/>
        <v>0.60355270050921794</v>
      </c>
    </row>
    <row r="18" spans="1:6" x14ac:dyDescent="0.2">
      <c r="A18" s="5">
        <v>43.133200000000002</v>
      </c>
      <c r="B18" s="10">
        <v>92.808684</v>
      </c>
      <c r="C18" s="9">
        <v>90.502035300000003</v>
      </c>
      <c r="D18" s="11">
        <v>96.065128999999999</v>
      </c>
      <c r="E18" s="9">
        <f t="shared" si="2"/>
        <v>93.125282766666672</v>
      </c>
      <c r="F18" s="9">
        <f t="shared" si="3"/>
        <v>2.7950275424467739</v>
      </c>
    </row>
    <row r="19" spans="1:6" x14ac:dyDescent="0.2">
      <c r="A19" s="5">
        <v>21.566600000000001</v>
      </c>
      <c r="B19" s="10">
        <v>90.621038999999996</v>
      </c>
      <c r="C19" s="9">
        <v>94.0430925</v>
      </c>
      <c r="D19" s="11">
        <v>89.480355000000003</v>
      </c>
      <c r="E19" s="9">
        <f t="shared" si="2"/>
        <v>91.381495499999986</v>
      </c>
      <c r="F19" s="9">
        <f t="shared" si="3"/>
        <v>2.3745239396078421</v>
      </c>
    </row>
    <row r="20" spans="1:6" x14ac:dyDescent="0.2">
      <c r="A20" s="5">
        <v>10.783300000000001</v>
      </c>
      <c r="B20" s="10">
        <v>83.352208000000005</v>
      </c>
      <c r="C20" s="9">
        <v>80.067950199999999</v>
      </c>
      <c r="D20" s="11">
        <v>83.691958999999997</v>
      </c>
      <c r="E20" s="9">
        <f t="shared" si="2"/>
        <v>82.370705733333338</v>
      </c>
      <c r="F20" s="9">
        <f t="shared" si="3"/>
        <v>2.0014669545668791</v>
      </c>
    </row>
    <row r="21" spans="1:6" x14ac:dyDescent="0.2">
      <c r="A21" s="5">
        <v>5.3916490000000001</v>
      </c>
      <c r="B21" s="10">
        <v>53.857567000000003</v>
      </c>
      <c r="C21" s="9">
        <v>62.0178042</v>
      </c>
      <c r="D21" s="11">
        <v>58.605341000000003</v>
      </c>
      <c r="E21" s="9">
        <f t="shared" si="2"/>
        <v>58.1602374</v>
      </c>
      <c r="F21" s="9">
        <f t="shared" si="3"/>
        <v>4.0982869227417043</v>
      </c>
    </row>
    <row r="22" spans="1:6" x14ac:dyDescent="0.2">
      <c r="A22" s="5">
        <v>2.6958250000000001</v>
      </c>
      <c r="B22" s="15">
        <v>50.135869999999997</v>
      </c>
      <c r="C22" s="16">
        <v>58.831521700000003</v>
      </c>
      <c r="D22" s="17">
        <v>37.635869999999997</v>
      </c>
      <c r="E22" s="9">
        <f t="shared" si="2"/>
        <v>48.867753900000004</v>
      </c>
      <c r="F22" s="9">
        <f t="shared" si="3"/>
        <v>10.654576555604478</v>
      </c>
    </row>
  </sheetData>
  <mergeCells count="3">
    <mergeCell ref="B1:F1"/>
    <mergeCell ref="B3:D3"/>
    <mergeCell ref="B14:D1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E1E4B-B7BF-441A-9432-40DED32BAAD2}">
  <dimension ref="A1:AK379"/>
  <sheetViews>
    <sheetView tabSelected="1" topLeftCell="A282" workbookViewId="0">
      <selection activeCell="M22" sqref="M22"/>
    </sheetView>
  </sheetViews>
  <sheetFormatPr defaultRowHeight="14.25" x14ac:dyDescent="0.2"/>
  <sheetData>
    <row r="1" spans="2:17" x14ac:dyDescent="0.2">
      <c r="B1" s="28" t="s">
        <v>14</v>
      </c>
    </row>
    <row r="2" spans="2:17" x14ac:dyDescent="0.2">
      <c r="C2" s="29" t="s">
        <v>10</v>
      </c>
      <c r="D2" s="29" t="s">
        <v>15</v>
      </c>
      <c r="E2" s="29" t="s">
        <v>16</v>
      </c>
      <c r="F2" s="29" t="s">
        <v>17</v>
      </c>
      <c r="G2" s="29" t="s">
        <v>18</v>
      </c>
      <c r="H2" s="29" t="s">
        <v>19</v>
      </c>
      <c r="I2" s="29" t="s">
        <v>20</v>
      </c>
      <c r="J2" s="29" t="s">
        <v>21</v>
      </c>
      <c r="K2" s="29" t="s">
        <v>22</v>
      </c>
      <c r="L2" s="29" t="s">
        <v>23</v>
      </c>
      <c r="M2" s="29" t="s">
        <v>24</v>
      </c>
      <c r="N2" s="29" t="s">
        <v>25</v>
      </c>
      <c r="O2" s="29" t="s">
        <v>26</v>
      </c>
      <c r="P2" s="29" t="s">
        <v>27</v>
      </c>
      <c r="Q2" s="29" t="s">
        <v>28</v>
      </c>
    </row>
    <row r="3" spans="2:17" x14ac:dyDescent="0.2">
      <c r="B3" s="30" t="s">
        <v>29</v>
      </c>
      <c r="C3" s="6">
        <v>11.95</v>
      </c>
      <c r="D3" s="7">
        <v>12.99</v>
      </c>
      <c r="E3" s="7">
        <v>12.7</v>
      </c>
      <c r="F3" s="7">
        <v>12.48</v>
      </c>
      <c r="G3" s="7">
        <v>12.6</v>
      </c>
      <c r="H3" s="7">
        <v>13.37</v>
      </c>
      <c r="I3" s="7">
        <v>15.12</v>
      </c>
      <c r="J3" s="7">
        <v>12.53</v>
      </c>
      <c r="K3" s="7">
        <v>13.83</v>
      </c>
      <c r="L3" s="7">
        <v>15.02</v>
      </c>
      <c r="M3" s="7">
        <v>21.67</v>
      </c>
      <c r="N3" s="7">
        <v>10.67</v>
      </c>
      <c r="O3" s="7">
        <v>22.44</v>
      </c>
      <c r="P3" s="7">
        <v>12.42</v>
      </c>
      <c r="Q3" s="8">
        <v>12.56</v>
      </c>
    </row>
    <row r="4" spans="2:17" x14ac:dyDescent="0.2">
      <c r="B4" s="30" t="s">
        <v>30</v>
      </c>
      <c r="C4" s="9">
        <v>0.51880000000000004</v>
      </c>
      <c r="D4" s="9">
        <v>5.9</v>
      </c>
      <c r="E4" s="9">
        <v>599.79</v>
      </c>
      <c r="F4" s="9">
        <v>1.468</v>
      </c>
      <c r="G4" s="9">
        <v>16</v>
      </c>
      <c r="H4" s="9">
        <v>0.873</v>
      </c>
      <c r="I4" s="9">
        <v>0.93169999999999997</v>
      </c>
      <c r="J4" s="9">
        <v>1.07</v>
      </c>
      <c r="K4" s="9">
        <v>0.4415</v>
      </c>
      <c r="L4" s="9">
        <v>1.254</v>
      </c>
      <c r="M4" s="9">
        <v>5.8449999999999998</v>
      </c>
      <c r="N4" s="9">
        <v>6.15</v>
      </c>
      <c r="O4" s="9">
        <v>1000</v>
      </c>
      <c r="P4" s="9">
        <v>178</v>
      </c>
      <c r="Q4" s="11">
        <v>8.2849999999999993E-2</v>
      </c>
    </row>
    <row r="5" spans="2:17" x14ac:dyDescent="0.2">
      <c r="B5" s="30" t="s">
        <v>31</v>
      </c>
      <c r="C5" s="10">
        <v>3.956</v>
      </c>
      <c r="D5" s="9">
        <v>189.6705</v>
      </c>
      <c r="E5" s="9">
        <v>325.08729</v>
      </c>
      <c r="F5" s="9">
        <v>14.63</v>
      </c>
      <c r="G5" s="9">
        <v>38.119999999999997</v>
      </c>
      <c r="H5" s="9">
        <v>6.5830000000000002</v>
      </c>
      <c r="I5" s="9">
        <v>5.4169999999999998</v>
      </c>
      <c r="J5" s="9">
        <v>9.5879999999999992</v>
      </c>
      <c r="K5" s="9">
        <v>10.53</v>
      </c>
      <c r="L5" s="9">
        <v>9.9209999999999994</v>
      </c>
      <c r="M5" s="9">
        <v>5.0609999999999999</v>
      </c>
      <c r="N5" s="9">
        <v>1.69</v>
      </c>
      <c r="O5" s="9">
        <v>21.86</v>
      </c>
      <c r="P5" s="9">
        <v>17.899999999999999</v>
      </c>
      <c r="Q5" s="11">
        <v>2.5019999999999998</v>
      </c>
    </row>
    <row r="6" spans="2:17" x14ac:dyDescent="0.2">
      <c r="B6" s="30">
        <v>10933</v>
      </c>
      <c r="C6" s="10">
        <v>0.66930000000000001</v>
      </c>
      <c r="D6" s="9">
        <v>65.11</v>
      </c>
      <c r="E6" s="9">
        <v>2.9740000000000002</v>
      </c>
      <c r="F6" s="9">
        <v>69.278700000000001</v>
      </c>
      <c r="G6" s="9">
        <v>1.155</v>
      </c>
      <c r="H6" s="9">
        <v>0.29799999999999999</v>
      </c>
      <c r="I6" s="9">
        <v>1.0820000000000001</v>
      </c>
      <c r="J6" s="9">
        <v>0.76359999999999995</v>
      </c>
      <c r="K6" s="9">
        <v>0.35820000000000002</v>
      </c>
      <c r="L6" s="9">
        <v>1.264</v>
      </c>
      <c r="M6" s="9">
        <v>0.61880000000000002</v>
      </c>
      <c r="N6" s="9">
        <v>0.27</v>
      </c>
      <c r="O6" s="9">
        <v>10.48</v>
      </c>
      <c r="P6" s="9">
        <v>17.36</v>
      </c>
      <c r="Q6" s="11">
        <v>0.33879999999999999</v>
      </c>
    </row>
    <row r="7" spans="2:17" x14ac:dyDescent="0.2">
      <c r="B7" s="30">
        <v>10987</v>
      </c>
      <c r="C7" s="15">
        <v>0.70409999999999995</v>
      </c>
      <c r="D7" s="16">
        <v>55.590400000000002</v>
      </c>
      <c r="E7" s="16">
        <v>8.8999999999999996E-2</v>
      </c>
      <c r="F7" s="16">
        <v>2.1179999999999999</v>
      </c>
      <c r="G7" s="16">
        <v>0.29499999999999998</v>
      </c>
      <c r="H7" s="16">
        <v>0.34300000000000003</v>
      </c>
      <c r="I7" s="16">
        <v>0.78749999999999998</v>
      </c>
      <c r="J7" s="16">
        <v>1.0840000000000001</v>
      </c>
      <c r="K7" s="16">
        <v>24.547000000000001</v>
      </c>
      <c r="L7" s="16">
        <v>2.2949999999999999</v>
      </c>
      <c r="M7" s="16">
        <v>0.43120000000000003</v>
      </c>
      <c r="N7" s="16">
        <v>0.13</v>
      </c>
      <c r="O7" s="16">
        <v>0.69</v>
      </c>
      <c r="P7" s="16">
        <v>0.38690000000000002</v>
      </c>
      <c r="Q7" s="17">
        <v>1.2330000000000001</v>
      </c>
    </row>
    <row r="9" spans="2:17" x14ac:dyDescent="0.2">
      <c r="B9" s="28" t="s">
        <v>32</v>
      </c>
    </row>
    <row r="10" spans="2:17" x14ac:dyDescent="0.2">
      <c r="C10" s="29" t="s">
        <v>10</v>
      </c>
      <c r="D10" s="29" t="s">
        <v>15</v>
      </c>
      <c r="E10" s="29" t="s">
        <v>16</v>
      </c>
      <c r="F10" s="29" t="s">
        <v>17</v>
      </c>
      <c r="G10" s="29" t="s">
        <v>18</v>
      </c>
      <c r="H10" s="29" t="s">
        <v>19</v>
      </c>
      <c r="I10" s="29" t="s">
        <v>20</v>
      </c>
      <c r="J10" s="29" t="s">
        <v>21</v>
      </c>
      <c r="K10" s="29" t="s">
        <v>22</v>
      </c>
      <c r="L10" s="29" t="s">
        <v>23</v>
      </c>
      <c r="M10" s="29" t="s">
        <v>24</v>
      </c>
      <c r="N10" s="29" t="s">
        <v>25</v>
      </c>
      <c r="O10" s="29" t="s">
        <v>26</v>
      </c>
      <c r="P10" s="29" t="s">
        <v>27</v>
      </c>
      <c r="Q10" s="29" t="s">
        <v>28</v>
      </c>
    </row>
    <row r="11" spans="2:17" x14ac:dyDescent="0.2">
      <c r="B11" s="31" t="s">
        <v>29</v>
      </c>
      <c r="C11" s="6">
        <v>1</v>
      </c>
      <c r="D11" s="7">
        <v>1.0870292887029289</v>
      </c>
      <c r="E11" s="7">
        <v>1.0627615062761506</v>
      </c>
      <c r="F11" s="7">
        <v>1.0443514644351466</v>
      </c>
      <c r="G11" s="7">
        <v>1.0543933054393306</v>
      </c>
      <c r="H11" s="7">
        <v>1.1188284518828453</v>
      </c>
      <c r="I11" s="7">
        <v>1.2652719665271968</v>
      </c>
      <c r="J11" s="7">
        <v>1.0485355648535566</v>
      </c>
      <c r="K11" s="7">
        <v>1.1573221757322176</v>
      </c>
      <c r="L11" s="7">
        <v>1.2569037656903765</v>
      </c>
      <c r="M11" s="7">
        <v>1.8133891213389124</v>
      </c>
      <c r="N11" s="7">
        <v>0.892887029288703</v>
      </c>
      <c r="O11" s="7">
        <v>1.8778242677824271</v>
      </c>
      <c r="P11" s="7">
        <v>1.0393305439330545</v>
      </c>
      <c r="Q11" s="8">
        <v>1.0510460251046025</v>
      </c>
    </row>
    <row r="12" spans="2:17" x14ac:dyDescent="0.2">
      <c r="B12" s="31" t="s">
        <v>30</v>
      </c>
      <c r="C12" s="10">
        <v>1</v>
      </c>
      <c r="D12" s="9">
        <v>11.372397841171935</v>
      </c>
      <c r="E12" s="9">
        <v>1156.1102544333075</v>
      </c>
      <c r="F12" s="9">
        <v>2.8296067848882034</v>
      </c>
      <c r="G12" s="9">
        <v>30.840400925212027</v>
      </c>
      <c r="H12" s="9">
        <v>1.6827293754818811</v>
      </c>
      <c r="I12" s="9">
        <v>1.7958750963762526</v>
      </c>
      <c r="J12" s="9">
        <v>2.0624518118735544</v>
      </c>
      <c r="K12" s="9">
        <v>0.85100231303006935</v>
      </c>
      <c r="L12" s="9">
        <v>2.4171164225134927</v>
      </c>
      <c r="M12" s="9">
        <v>11.266383962991517</v>
      </c>
      <c r="N12" s="9">
        <v>11.854279105628374</v>
      </c>
      <c r="O12" s="9">
        <v>1927.5250578257517</v>
      </c>
      <c r="P12" s="9">
        <v>343.09946029298379</v>
      </c>
      <c r="Q12" s="11">
        <v>0.1596954510408635</v>
      </c>
    </row>
    <row r="13" spans="2:17" x14ac:dyDescent="0.2">
      <c r="B13" s="31" t="s">
        <v>31</v>
      </c>
      <c r="C13" s="10">
        <v>1</v>
      </c>
      <c r="D13" s="9">
        <v>47.945020222446921</v>
      </c>
      <c r="E13" s="9">
        <v>82.175755813953486</v>
      </c>
      <c r="F13" s="9">
        <v>3.6981799797775534</v>
      </c>
      <c r="G13" s="9">
        <v>9.6359959555106158</v>
      </c>
      <c r="H13" s="9">
        <v>1.6640546006066734</v>
      </c>
      <c r="I13" s="9">
        <v>1.3693124368048533</v>
      </c>
      <c r="J13" s="9">
        <v>2.4236602628918096</v>
      </c>
      <c r="K13" s="9">
        <v>2.6617795753286146</v>
      </c>
      <c r="L13" s="9">
        <v>2.5078361981799797</v>
      </c>
      <c r="M13" s="9">
        <v>1.2793225480283115</v>
      </c>
      <c r="N13" s="9">
        <v>0.42719919110212334</v>
      </c>
      <c r="O13" s="9">
        <v>5.5257836198179975</v>
      </c>
      <c r="P13" s="9">
        <v>4.5247724974721937</v>
      </c>
      <c r="Q13" s="11">
        <v>0.63245702730030329</v>
      </c>
    </row>
    <row r="14" spans="2:17" x14ac:dyDescent="0.2">
      <c r="B14" s="31">
        <v>10933</v>
      </c>
      <c r="C14" s="10">
        <v>1</v>
      </c>
      <c r="D14" s="9">
        <v>97.280741072762581</v>
      </c>
      <c r="E14" s="9">
        <v>4.4434483789033319</v>
      </c>
      <c r="F14" s="9">
        <v>103.50918870461676</v>
      </c>
      <c r="G14" s="9">
        <v>1.7256835499775887</v>
      </c>
      <c r="H14" s="9">
        <v>0.44524129687733449</v>
      </c>
      <c r="I14" s="9">
        <v>1.6166143732257583</v>
      </c>
      <c r="J14" s="9">
        <v>1.140893470790378</v>
      </c>
      <c r="K14" s="9">
        <v>0.5351860152398028</v>
      </c>
      <c r="L14" s="9">
        <v>1.8885402659494994</v>
      </c>
      <c r="M14" s="9">
        <v>0.92454803526072016</v>
      </c>
      <c r="N14" s="9">
        <v>0.40340654415060512</v>
      </c>
      <c r="O14" s="9">
        <v>15.658150306290155</v>
      </c>
      <c r="P14" s="9">
        <v>25.937546690572237</v>
      </c>
      <c r="Q14" s="11">
        <v>0.50620050799342597</v>
      </c>
    </row>
    <row r="15" spans="2:17" x14ac:dyDescent="0.2">
      <c r="B15" s="31">
        <v>10987</v>
      </c>
      <c r="C15" s="15">
        <v>1</v>
      </c>
      <c r="D15" s="16">
        <v>78.952421531032527</v>
      </c>
      <c r="E15" s="16">
        <v>0.1264024996449368</v>
      </c>
      <c r="F15" s="16">
        <v>3.0080954409884959</v>
      </c>
      <c r="G15" s="16">
        <v>0.4189745774747905</v>
      </c>
      <c r="H15" s="16">
        <v>0.48714671211475652</v>
      </c>
      <c r="I15" s="16">
        <v>1.1184490839369408</v>
      </c>
      <c r="J15" s="16">
        <v>1.5395540406192305</v>
      </c>
      <c r="K15" s="16">
        <v>34.862945604317574</v>
      </c>
      <c r="L15" s="16">
        <v>3.2594801874733705</v>
      </c>
      <c r="M15" s="16">
        <v>0.61241300951569388</v>
      </c>
      <c r="N15" s="16">
        <v>0.18463286464990769</v>
      </c>
      <c r="O15" s="16">
        <v>0.97997443544951002</v>
      </c>
      <c r="P15" s="16">
        <v>0.54949581025422534</v>
      </c>
      <c r="Q15" s="17">
        <v>1.7511717085641247</v>
      </c>
    </row>
    <row r="22" spans="1:30" ht="17.25" x14ac:dyDescent="0.3">
      <c r="A22" s="28" t="s">
        <v>33</v>
      </c>
    </row>
    <row r="24" spans="1:30" x14ac:dyDescent="0.2">
      <c r="A24" s="28" t="s">
        <v>34</v>
      </c>
    </row>
    <row r="25" spans="1:30" ht="15" thickBot="1" x14ac:dyDescent="0.25">
      <c r="A25" s="32"/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32"/>
    </row>
    <row r="26" spans="1:30" x14ac:dyDescent="0.2">
      <c r="A26" s="33" t="s">
        <v>35</v>
      </c>
      <c r="B26" s="34" t="s">
        <v>36</v>
      </c>
      <c r="C26" s="35"/>
      <c r="D26" s="35"/>
      <c r="E26" s="35"/>
      <c r="F26" s="35"/>
      <c r="G26" s="35"/>
      <c r="H26" s="36"/>
      <c r="I26" s="37" t="s">
        <v>2</v>
      </c>
      <c r="J26" s="38" t="s">
        <v>3</v>
      </c>
      <c r="K26" s="39"/>
      <c r="L26" s="39"/>
      <c r="M26" s="39"/>
      <c r="N26" s="39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</row>
    <row r="27" spans="1:30" x14ac:dyDescent="0.2">
      <c r="A27" s="33">
        <v>200</v>
      </c>
      <c r="B27" s="10">
        <v>99.781420769999997</v>
      </c>
      <c r="C27" s="9">
        <v>99.180327869999999</v>
      </c>
      <c r="D27" s="9">
        <v>99.180327869999999</v>
      </c>
      <c r="E27" s="9"/>
      <c r="F27" s="9">
        <v>99.180327869999999</v>
      </c>
      <c r="G27" s="9">
        <v>99.781420769999997</v>
      </c>
      <c r="H27" s="40"/>
      <c r="I27" s="9">
        <f t="shared" ref="I27:I37" si="0">AVERAGE(B27:H27)</f>
        <v>99.420765029999998</v>
      </c>
      <c r="J27" s="41">
        <f t="shared" ref="J27:J37" si="1">STDEV(B27:H27)</f>
        <v>0.32923214048619576</v>
      </c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  <c r="AD27" s="32"/>
    </row>
    <row r="28" spans="1:30" x14ac:dyDescent="0.2">
      <c r="A28" s="33">
        <v>100</v>
      </c>
      <c r="B28" s="10">
        <v>99.269409999999993</v>
      </c>
      <c r="C28" s="9">
        <v>99.657529999999994</v>
      </c>
      <c r="D28" s="9">
        <v>98.834950000000006</v>
      </c>
      <c r="E28" s="9"/>
      <c r="F28" s="9">
        <v>99.283950000000004</v>
      </c>
      <c r="G28" s="9">
        <v>99.68306011</v>
      </c>
      <c r="H28" s="40"/>
      <c r="I28" s="9">
        <f t="shared" si="0"/>
        <v>99.345780022</v>
      </c>
      <c r="J28" s="41">
        <f t="shared" si="1"/>
        <v>0.34696849633705928</v>
      </c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  <c r="AA28" s="32"/>
      <c r="AB28" s="32"/>
      <c r="AC28" s="32"/>
      <c r="AD28" s="32"/>
    </row>
    <row r="29" spans="1:30" x14ac:dyDescent="0.2">
      <c r="A29" s="33">
        <v>50</v>
      </c>
      <c r="B29" s="10">
        <v>97.1875</v>
      </c>
      <c r="C29" s="9">
        <v>96.861413040000002</v>
      </c>
      <c r="D29" s="9">
        <v>95.631069999999994</v>
      </c>
      <c r="E29" s="9"/>
      <c r="F29" s="9">
        <v>99.049379999999999</v>
      </c>
      <c r="G29" s="9">
        <v>96.20923913</v>
      </c>
      <c r="H29" s="40"/>
      <c r="I29" s="9">
        <f t="shared" si="0"/>
        <v>96.987720434000011</v>
      </c>
      <c r="J29" s="41">
        <f t="shared" si="1"/>
        <v>1.2993112732905334</v>
      </c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</row>
    <row r="30" spans="1:30" x14ac:dyDescent="0.2">
      <c r="A30" s="33">
        <v>25</v>
      </c>
      <c r="B30" s="10">
        <v>77.766990000000007</v>
      </c>
      <c r="C30" s="9">
        <v>91.358019999999996</v>
      </c>
      <c r="D30" s="9">
        <v>84.197370000000006</v>
      </c>
      <c r="E30" s="9"/>
      <c r="F30" s="42"/>
      <c r="G30" s="9"/>
      <c r="H30" s="11"/>
      <c r="I30" s="9">
        <f t="shared" si="0"/>
        <v>84.440793333333332</v>
      </c>
      <c r="J30" s="41">
        <f t="shared" si="1"/>
        <v>6.7987841048700215</v>
      </c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32"/>
    </row>
    <row r="31" spans="1:30" x14ac:dyDescent="0.2">
      <c r="A31" s="33">
        <v>10</v>
      </c>
      <c r="B31" s="10">
        <v>38.356160000000003</v>
      </c>
      <c r="C31" s="9">
        <v>43.169398909999998</v>
      </c>
      <c r="D31" s="9">
        <v>48.737859999999998</v>
      </c>
      <c r="E31" s="9"/>
      <c r="F31" s="9">
        <v>44.320990000000002</v>
      </c>
      <c r="G31" s="9">
        <v>46.7272727</v>
      </c>
      <c r="H31" s="11">
        <v>51.0531595</v>
      </c>
      <c r="I31" s="9">
        <f t="shared" si="0"/>
        <v>45.394140184999998</v>
      </c>
      <c r="J31" s="41">
        <f t="shared" si="1"/>
        <v>4.4859000045926942</v>
      </c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</row>
    <row r="32" spans="1:30" x14ac:dyDescent="0.2">
      <c r="A32" s="33">
        <v>5</v>
      </c>
      <c r="B32" s="10">
        <v>24.590163929999999</v>
      </c>
      <c r="C32" s="9">
        <v>25.68306011</v>
      </c>
      <c r="D32" s="11">
        <v>24.108529999999998</v>
      </c>
      <c r="E32" s="9"/>
      <c r="F32" s="9">
        <v>21.35802</v>
      </c>
      <c r="G32" s="9">
        <v>25.777332000000001</v>
      </c>
      <c r="H32" s="40"/>
      <c r="I32" s="9">
        <f t="shared" si="0"/>
        <v>24.303421208</v>
      </c>
      <c r="J32" s="41">
        <f t="shared" si="1"/>
        <v>1.7938372815245371</v>
      </c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  <c r="AD32" s="32"/>
    </row>
    <row r="33" spans="1:30" x14ac:dyDescent="0.2">
      <c r="A33" s="33">
        <v>1</v>
      </c>
      <c r="B33" s="10">
        <v>12.568306010000001</v>
      </c>
      <c r="C33" s="9">
        <v>10.85271</v>
      </c>
      <c r="D33" s="9">
        <v>13.78641</v>
      </c>
      <c r="E33" s="9"/>
      <c r="F33" s="9">
        <v>11.62791</v>
      </c>
      <c r="G33" s="42"/>
      <c r="H33" s="11"/>
      <c r="I33" s="9">
        <f t="shared" si="0"/>
        <v>12.208834002500002</v>
      </c>
      <c r="J33" s="41">
        <f t="shared" si="1"/>
        <v>1.2641876388813806</v>
      </c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</row>
    <row r="34" spans="1:30" x14ac:dyDescent="0.2">
      <c r="A34" s="33">
        <v>0.5</v>
      </c>
      <c r="B34" s="10">
        <v>17.486338799999999</v>
      </c>
      <c r="C34" s="9">
        <v>10.382513660000001</v>
      </c>
      <c r="D34" s="9">
        <v>-1.5503899999999999</v>
      </c>
      <c r="E34" s="9"/>
      <c r="F34" s="9">
        <v>6.2015500000000001</v>
      </c>
      <c r="G34" s="9"/>
      <c r="H34" s="11"/>
      <c r="I34" s="9">
        <f t="shared" si="0"/>
        <v>8.1300031149999992</v>
      </c>
      <c r="J34" s="41">
        <f t="shared" si="1"/>
        <v>7.9591407300753536</v>
      </c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</row>
    <row r="35" spans="1:30" x14ac:dyDescent="0.2">
      <c r="A35" s="33">
        <v>0.1</v>
      </c>
      <c r="B35" s="10">
        <v>7.065217391</v>
      </c>
      <c r="C35" s="9">
        <v>6.5573770490000003</v>
      </c>
      <c r="D35" s="9">
        <v>11.3188</v>
      </c>
      <c r="E35" s="9"/>
      <c r="F35" s="9">
        <v>18.77608</v>
      </c>
      <c r="G35" s="9">
        <v>3.278689</v>
      </c>
      <c r="H35" s="11">
        <v>11.47541</v>
      </c>
      <c r="I35" s="9">
        <f t="shared" si="0"/>
        <v>9.7452622400000006</v>
      </c>
      <c r="J35" s="41">
        <f t="shared" si="1"/>
        <v>5.4071605047352307</v>
      </c>
      <c r="K35" s="32"/>
      <c r="L35" s="32"/>
      <c r="M35" s="32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A35" s="32"/>
      <c r="AB35" s="32"/>
      <c r="AC35" s="32"/>
      <c r="AD35" s="32"/>
    </row>
    <row r="36" spans="1:30" x14ac:dyDescent="0.2">
      <c r="A36" s="33">
        <v>0.01</v>
      </c>
      <c r="B36" s="10">
        <v>11.54891304</v>
      </c>
      <c r="C36" s="9">
        <v>3.3967391299999998</v>
      </c>
      <c r="D36" s="9">
        <v>4.4444439999999998</v>
      </c>
      <c r="E36" s="9"/>
      <c r="F36" s="9">
        <v>15.67901</v>
      </c>
      <c r="G36" s="9"/>
      <c r="H36" s="11"/>
      <c r="I36" s="9">
        <f t="shared" si="0"/>
        <v>8.7672765424999994</v>
      </c>
      <c r="J36" s="41">
        <f t="shared" si="1"/>
        <v>5.8605777383379829</v>
      </c>
      <c r="K36" s="32"/>
      <c r="L36" s="32"/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  <c r="AA36" s="32"/>
      <c r="AB36" s="32"/>
      <c r="AC36" s="32"/>
      <c r="AD36" s="32"/>
    </row>
    <row r="37" spans="1:30" x14ac:dyDescent="0.2">
      <c r="A37" s="33">
        <v>1E-3</v>
      </c>
      <c r="B37" s="15">
        <v>3.8251366120000001</v>
      </c>
      <c r="C37" s="16">
        <v>4.9180327869999996</v>
      </c>
      <c r="D37" s="16">
        <v>5.4525629999999996</v>
      </c>
      <c r="E37" s="16"/>
      <c r="F37" s="16"/>
      <c r="G37" s="16"/>
      <c r="H37" s="17"/>
      <c r="I37" s="15">
        <f t="shared" si="0"/>
        <v>4.7319107996666663</v>
      </c>
      <c r="J37" s="43">
        <f t="shared" si="1"/>
        <v>0.82952408507309972</v>
      </c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  <c r="AD37" s="32"/>
    </row>
    <row r="38" spans="1:30" ht="15" thickBot="1" x14ac:dyDescent="0.25">
      <c r="A38" s="32"/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  <c r="AA38" s="32"/>
      <c r="AB38" s="32"/>
      <c r="AC38" s="32"/>
      <c r="AD38" s="32"/>
    </row>
    <row r="39" spans="1:30" x14ac:dyDescent="0.2">
      <c r="A39" s="33" t="s">
        <v>35</v>
      </c>
      <c r="B39" s="44" t="s">
        <v>15</v>
      </c>
      <c r="C39" s="45"/>
      <c r="D39" s="45"/>
      <c r="E39" s="45"/>
      <c r="F39" s="46"/>
      <c r="G39" s="47" t="s">
        <v>2</v>
      </c>
      <c r="H39" s="38" t="s">
        <v>3</v>
      </c>
      <c r="I39" s="44" t="s">
        <v>16</v>
      </c>
      <c r="J39" s="45"/>
      <c r="K39" s="45"/>
      <c r="L39" s="46"/>
      <c r="M39" s="47" t="s">
        <v>2</v>
      </c>
      <c r="N39" s="38" t="s">
        <v>3</v>
      </c>
      <c r="O39" s="44" t="s">
        <v>17</v>
      </c>
      <c r="P39" s="45"/>
      <c r="Q39" s="45"/>
      <c r="R39" s="46"/>
      <c r="S39" s="47" t="s">
        <v>2</v>
      </c>
      <c r="T39" s="38" t="s">
        <v>3</v>
      </c>
      <c r="U39" s="44" t="s">
        <v>18</v>
      </c>
      <c r="V39" s="45"/>
      <c r="W39" s="45"/>
      <c r="X39" s="46"/>
      <c r="Y39" s="47" t="s">
        <v>2</v>
      </c>
      <c r="Z39" s="38" t="s">
        <v>3</v>
      </c>
      <c r="AA39" s="44" t="s">
        <v>19</v>
      </c>
      <c r="AB39" s="45"/>
      <c r="AC39" s="45"/>
      <c r="AD39" s="46"/>
    </row>
    <row r="40" spans="1:30" x14ac:dyDescent="0.2">
      <c r="A40" s="33">
        <v>200</v>
      </c>
      <c r="B40" s="6">
        <v>98.610039999999998</v>
      </c>
      <c r="C40" s="7">
        <v>99.425489999999996</v>
      </c>
      <c r="D40" s="48"/>
      <c r="E40" s="48"/>
      <c r="F40" s="49"/>
      <c r="G40" s="6">
        <f t="shared" ref="G40:G48" si="2">AVERAGE(B40:F40)</f>
        <v>99.017764999999997</v>
      </c>
      <c r="H40" s="50">
        <f t="shared" ref="H40:H48" si="3">STDEV(B40:F40)</f>
        <v>0.57661022471856904</v>
      </c>
      <c r="I40" s="7">
        <v>99.908159999999995</v>
      </c>
      <c r="J40" s="7">
        <v>98.046459999999996</v>
      </c>
      <c r="K40" s="7"/>
      <c r="L40" s="49"/>
      <c r="M40" s="6">
        <f t="shared" ref="M40:M48" si="4">AVERAGE(I40:L40)</f>
        <v>98.977309999999989</v>
      </c>
      <c r="N40" s="50">
        <f t="shared" ref="N40:N48" si="5">STDEV(I40:L40)</f>
        <v>1.3164206945349948</v>
      </c>
      <c r="O40" s="6">
        <v>99.195980000000006</v>
      </c>
      <c r="P40" s="7">
        <v>99.602320000000006</v>
      </c>
      <c r="Q40" s="7"/>
      <c r="R40" s="49"/>
      <c r="S40" s="6">
        <f t="shared" ref="S40:S48" si="6">AVERAGE(O40:R40)</f>
        <v>99.399150000000006</v>
      </c>
      <c r="T40" s="51">
        <f t="shared" ref="T40:T48" si="7">STDEV(O40:R40)</f>
        <v>0.28732576946734184</v>
      </c>
      <c r="U40" s="6">
        <v>98.552379999999999</v>
      </c>
      <c r="V40" s="7">
        <v>98.895179999999996</v>
      </c>
      <c r="W40" s="7"/>
      <c r="X40" s="49"/>
      <c r="Y40" s="6">
        <f t="shared" ref="Y40:Y48" si="8">AVERAGE(U40:X40)</f>
        <v>98.723780000000005</v>
      </c>
      <c r="Z40" s="51">
        <f t="shared" ref="Z40:Z48" si="9">STDEV(U40:X40)</f>
        <v>0.24239620459074629</v>
      </c>
      <c r="AA40" s="6">
        <v>100</v>
      </c>
      <c r="AB40" s="7">
        <v>99.273129999999995</v>
      </c>
      <c r="AC40" s="7"/>
      <c r="AD40" s="49"/>
    </row>
    <row r="41" spans="1:30" x14ac:dyDescent="0.2">
      <c r="A41" s="33">
        <v>100</v>
      </c>
      <c r="B41" s="10">
        <v>98.66489</v>
      </c>
      <c r="C41" s="9">
        <v>98.397859999999994</v>
      </c>
      <c r="D41" s="9">
        <v>95.598460000000003</v>
      </c>
      <c r="E41" s="9"/>
      <c r="F41" s="11">
        <v>98.815079999999995</v>
      </c>
      <c r="G41" s="10">
        <f t="shared" si="2"/>
        <v>97.869072499999987</v>
      </c>
      <c r="H41" s="52">
        <f t="shared" si="3"/>
        <v>1.5235433511691281</v>
      </c>
      <c r="I41" s="9">
        <v>100</v>
      </c>
      <c r="J41" s="9">
        <v>99.9</v>
      </c>
      <c r="K41" s="9">
        <v>100</v>
      </c>
      <c r="L41" s="11">
        <v>96.188209999999998</v>
      </c>
      <c r="M41" s="10">
        <f t="shared" si="4"/>
        <v>99.022052500000001</v>
      </c>
      <c r="N41" s="52">
        <f t="shared" si="5"/>
        <v>1.8898163714212219</v>
      </c>
      <c r="O41" s="10">
        <v>99.350080000000005</v>
      </c>
      <c r="P41" s="9">
        <v>99.888059999999996</v>
      </c>
      <c r="Q41" s="9">
        <v>99.104479999999995</v>
      </c>
      <c r="R41" s="11">
        <v>100</v>
      </c>
      <c r="S41" s="10">
        <f t="shared" si="6"/>
        <v>99.585655000000003</v>
      </c>
      <c r="T41" s="53">
        <f t="shared" si="7"/>
        <v>0.42823495276152612</v>
      </c>
      <c r="U41" s="10">
        <v>99.085710000000006</v>
      </c>
      <c r="V41" s="9">
        <v>98.571428999999995</v>
      </c>
      <c r="W41" s="9">
        <v>99.571428999999995</v>
      </c>
      <c r="X41" s="11">
        <v>98.328609999999998</v>
      </c>
      <c r="Y41" s="10">
        <f t="shared" si="8"/>
        <v>98.889294500000005</v>
      </c>
      <c r="Z41" s="53">
        <f t="shared" si="9"/>
        <v>0.55356183314995067</v>
      </c>
      <c r="AA41" s="10">
        <v>99.865849999999995</v>
      </c>
      <c r="AB41" s="9">
        <v>98.571428999999995</v>
      </c>
      <c r="AC41" s="9">
        <v>99.571428999999995</v>
      </c>
      <c r="AD41" s="11">
        <v>99.273129999999995</v>
      </c>
    </row>
    <row r="42" spans="1:30" x14ac:dyDescent="0.2">
      <c r="A42" s="33">
        <v>50</v>
      </c>
      <c r="B42" s="10">
        <v>90.579149999999998</v>
      </c>
      <c r="C42" s="9">
        <v>97.091560000000001</v>
      </c>
      <c r="D42" s="32"/>
      <c r="E42" s="32"/>
      <c r="F42" s="54"/>
      <c r="G42" s="10">
        <f t="shared" si="2"/>
        <v>93.835354999999993</v>
      </c>
      <c r="H42" s="52">
        <f t="shared" si="3"/>
        <v>4.6049692728670859</v>
      </c>
      <c r="I42" s="9">
        <v>98.928569999999993</v>
      </c>
      <c r="J42" s="9">
        <v>97.665279999999996</v>
      </c>
      <c r="K42" s="9"/>
      <c r="L42" s="54"/>
      <c r="M42" s="10">
        <f t="shared" si="4"/>
        <v>98.296924999999987</v>
      </c>
      <c r="N42" s="52">
        <f t="shared" si="5"/>
        <v>0.89328092560515204</v>
      </c>
      <c r="O42" s="10">
        <v>97.520939999999996</v>
      </c>
      <c r="P42" s="9">
        <v>99.179779999999994</v>
      </c>
      <c r="Q42" s="9"/>
      <c r="R42" s="54"/>
      <c r="S42" s="10">
        <f t="shared" si="6"/>
        <v>98.350359999999995</v>
      </c>
      <c r="T42" s="53">
        <f t="shared" si="7"/>
        <v>1.1729770129034909</v>
      </c>
      <c r="U42" s="10">
        <v>96.190479999999994</v>
      </c>
      <c r="V42" s="9">
        <v>96.600570000000005</v>
      </c>
      <c r="W42" s="9"/>
      <c r="X42" s="54"/>
      <c r="Y42" s="10">
        <f t="shared" si="8"/>
        <v>96.395524999999992</v>
      </c>
      <c r="Z42" s="53">
        <f t="shared" si="9"/>
        <v>0.28997741989679904</v>
      </c>
      <c r="AA42" s="10">
        <v>97.621949999999998</v>
      </c>
      <c r="AB42" s="9">
        <v>99.740960000000001</v>
      </c>
      <c r="AC42" s="9"/>
      <c r="AD42" s="11"/>
    </row>
    <row r="43" spans="1:30" x14ac:dyDescent="0.2">
      <c r="A43" s="33">
        <v>10</v>
      </c>
      <c r="B43" s="10">
        <v>42.056069999999998</v>
      </c>
      <c r="C43" s="9">
        <v>42.456609999999998</v>
      </c>
      <c r="D43" s="9">
        <v>20.46332</v>
      </c>
      <c r="E43" s="9"/>
      <c r="F43" s="11">
        <v>55.116700000000002</v>
      </c>
      <c r="G43" s="10">
        <f t="shared" si="2"/>
        <v>40.023174999999995</v>
      </c>
      <c r="H43" s="52">
        <f t="shared" si="3"/>
        <v>14.381199446115994</v>
      </c>
      <c r="I43" s="9">
        <v>38.265309999999999</v>
      </c>
      <c r="J43" s="9">
        <v>32</v>
      </c>
      <c r="K43" s="9">
        <v>41.066670000000002</v>
      </c>
      <c r="L43" s="11">
        <v>67.361519999999999</v>
      </c>
      <c r="M43" s="10">
        <f t="shared" si="4"/>
        <v>44.673375</v>
      </c>
      <c r="N43" s="52">
        <f t="shared" si="5"/>
        <v>15.593139254523672</v>
      </c>
      <c r="O43" s="10">
        <v>42.110550000000003</v>
      </c>
      <c r="P43" s="9">
        <v>49.925370000000001</v>
      </c>
      <c r="Q43" s="9">
        <v>45.31897</v>
      </c>
      <c r="R43" s="11">
        <v>44.978700000000003</v>
      </c>
      <c r="S43" s="10">
        <f t="shared" si="6"/>
        <v>45.583397500000004</v>
      </c>
      <c r="T43" s="53">
        <f t="shared" si="7"/>
        <v>3.2325931756756825</v>
      </c>
      <c r="U43" s="10">
        <v>37.828569999999999</v>
      </c>
      <c r="V43" s="9">
        <v>48</v>
      </c>
      <c r="W43" s="9">
        <v>49.285713999999999</v>
      </c>
      <c r="X43" s="11">
        <v>47.59207</v>
      </c>
      <c r="Y43" s="10">
        <f t="shared" si="8"/>
        <v>45.676588500000001</v>
      </c>
      <c r="Z43" s="53">
        <f t="shared" si="9"/>
        <v>5.2815556933624199</v>
      </c>
      <c r="AA43" s="10">
        <v>39.024389999999997</v>
      </c>
      <c r="AB43" s="9">
        <v>39.321607999999998</v>
      </c>
      <c r="AC43" s="9">
        <v>50.879396999999997</v>
      </c>
      <c r="AD43" s="11">
        <v>65.308369999999996</v>
      </c>
    </row>
    <row r="44" spans="1:30" x14ac:dyDescent="0.2">
      <c r="A44" s="33">
        <v>5</v>
      </c>
      <c r="B44" s="10">
        <v>8.8803090000000005</v>
      </c>
      <c r="C44" s="9">
        <v>24.955120000000001</v>
      </c>
      <c r="D44" s="32"/>
      <c r="E44" s="32"/>
      <c r="F44" s="54"/>
      <c r="G44" s="10">
        <f t="shared" si="2"/>
        <v>16.917714500000002</v>
      </c>
      <c r="H44" s="52">
        <f t="shared" si="3"/>
        <v>11.366607864392099</v>
      </c>
      <c r="I44" s="9">
        <v>23.469390000000001</v>
      </c>
      <c r="J44" s="9">
        <v>23.287669999999999</v>
      </c>
      <c r="K44" s="9"/>
      <c r="L44" s="54"/>
      <c r="M44" s="10">
        <f t="shared" si="4"/>
        <v>23.378529999999998</v>
      </c>
      <c r="N44" s="52">
        <f t="shared" si="5"/>
        <v>0.1284954442772209</v>
      </c>
      <c r="O44" s="10">
        <v>26.968170000000001</v>
      </c>
      <c r="P44" s="9">
        <v>21.706710000000001</v>
      </c>
      <c r="Q44" s="32"/>
      <c r="R44" s="54"/>
      <c r="S44" s="10">
        <f t="shared" si="6"/>
        <v>24.337440000000001</v>
      </c>
      <c r="T44" s="53">
        <f t="shared" si="7"/>
        <v>3.7204140449417675</v>
      </c>
      <c r="U44" s="10">
        <v>29.523810000000001</v>
      </c>
      <c r="V44" s="9">
        <v>59.523809999999997</v>
      </c>
      <c r="W44" s="9"/>
      <c r="X44" s="54"/>
      <c r="Y44" s="10">
        <f t="shared" si="8"/>
        <v>44.523809999999997</v>
      </c>
      <c r="Z44" s="53">
        <f t="shared" si="9"/>
        <v>21.213203435596427</v>
      </c>
      <c r="AA44" s="10">
        <v>20.73171</v>
      </c>
      <c r="AB44" s="9">
        <v>43.171810000000001</v>
      </c>
      <c r="AC44" s="9"/>
      <c r="AD44" s="54"/>
    </row>
    <row r="45" spans="1:30" x14ac:dyDescent="0.2">
      <c r="A45" s="33">
        <v>1</v>
      </c>
      <c r="B45" s="10">
        <v>4.2471040000000002</v>
      </c>
      <c r="C45" s="9">
        <v>0.179533</v>
      </c>
      <c r="D45" s="32"/>
      <c r="E45" s="32"/>
      <c r="F45" s="54"/>
      <c r="G45" s="10">
        <f t="shared" si="2"/>
        <v>2.2133185000000002</v>
      </c>
      <c r="H45" s="52">
        <f t="shared" si="3"/>
        <v>2.8762070370577462</v>
      </c>
      <c r="I45" s="9">
        <v>16.836729999999999</v>
      </c>
      <c r="J45" s="9">
        <v>20.667059999999999</v>
      </c>
      <c r="K45" s="9"/>
      <c r="L45" s="54"/>
      <c r="M45" s="10">
        <f t="shared" si="4"/>
        <v>18.751894999999998</v>
      </c>
      <c r="N45" s="52">
        <f t="shared" si="5"/>
        <v>2.708452317182279</v>
      </c>
      <c r="O45" s="10">
        <v>14.907870000000001</v>
      </c>
      <c r="P45" s="9">
        <v>20.46396</v>
      </c>
      <c r="Q45" s="32"/>
      <c r="R45" s="54"/>
      <c r="S45" s="10">
        <f t="shared" si="6"/>
        <v>17.685915000000001</v>
      </c>
      <c r="T45" s="53">
        <f t="shared" si="7"/>
        <v>3.9287489158827666</v>
      </c>
      <c r="U45" s="10">
        <v>15.428570000000001</v>
      </c>
      <c r="V45" s="9">
        <v>15.58074</v>
      </c>
      <c r="W45" s="9"/>
      <c r="X45" s="54"/>
      <c r="Y45" s="10">
        <f t="shared" si="8"/>
        <v>15.504655</v>
      </c>
      <c r="Z45" s="53">
        <f t="shared" si="9"/>
        <v>0.10760043889315687</v>
      </c>
      <c r="AA45" s="10">
        <v>7.4324320000000004</v>
      </c>
      <c r="AB45" s="9">
        <v>23.67841</v>
      </c>
      <c r="AC45" s="9"/>
      <c r="AD45" s="54"/>
    </row>
    <row r="46" spans="1:30" x14ac:dyDescent="0.2">
      <c r="A46" s="33">
        <v>0.5</v>
      </c>
      <c r="B46" s="10">
        <v>7.3359069999999997</v>
      </c>
      <c r="C46" s="9">
        <v>6.8233329999999999</v>
      </c>
      <c r="D46" s="32"/>
      <c r="E46" s="32"/>
      <c r="F46" s="54"/>
      <c r="G46" s="10">
        <f t="shared" si="2"/>
        <v>7.0796200000000002</v>
      </c>
      <c r="H46" s="52">
        <f t="shared" si="3"/>
        <v>0.36244455125991332</v>
      </c>
      <c r="I46" s="9">
        <v>21.428570000000001</v>
      </c>
      <c r="J46" s="9">
        <v>13.51995</v>
      </c>
      <c r="K46" s="9"/>
      <c r="L46" s="54"/>
      <c r="M46" s="10">
        <f t="shared" si="4"/>
        <v>17.474260000000001</v>
      </c>
      <c r="N46" s="52">
        <f t="shared" si="5"/>
        <v>5.592238831827542</v>
      </c>
      <c r="O46" s="10">
        <v>10.52632</v>
      </c>
      <c r="P46" s="9">
        <v>7.2936100000000001</v>
      </c>
      <c r="Q46" s="9"/>
      <c r="R46" s="11"/>
      <c r="S46" s="10">
        <f t="shared" si="6"/>
        <v>8.9099649999999997</v>
      </c>
      <c r="T46" s="53">
        <f t="shared" si="7"/>
        <v>2.2858711626095678</v>
      </c>
      <c r="U46" s="10">
        <v>13.90476</v>
      </c>
      <c r="V46" s="9">
        <v>-3.3994300000000002</v>
      </c>
      <c r="W46" s="9"/>
      <c r="X46" s="54"/>
      <c r="Y46" s="10">
        <f t="shared" si="8"/>
        <v>5.2526649999999995</v>
      </c>
      <c r="Z46" s="53">
        <f t="shared" si="9"/>
        <v>12.235910091940443</v>
      </c>
      <c r="AA46" s="10">
        <v>10.81081</v>
      </c>
      <c r="AB46" s="9">
        <v>38.876649999999998</v>
      </c>
      <c r="AC46" s="9"/>
      <c r="AD46" s="54"/>
    </row>
    <row r="47" spans="1:30" x14ac:dyDescent="0.2">
      <c r="A47" s="33">
        <v>0.1</v>
      </c>
      <c r="B47" s="10">
        <v>15.83333</v>
      </c>
      <c r="C47" s="9">
        <v>8.4380609999999994</v>
      </c>
      <c r="D47" s="32"/>
      <c r="E47" s="32"/>
      <c r="F47" s="54"/>
      <c r="G47" s="10">
        <f t="shared" si="2"/>
        <v>12.135695500000001</v>
      </c>
      <c r="H47" s="52">
        <f t="shared" si="3"/>
        <v>5.2292448585986575</v>
      </c>
      <c r="I47" s="9">
        <v>3.5792600000000001</v>
      </c>
      <c r="J47" s="9">
        <v>2.0845739999999999</v>
      </c>
      <c r="K47" s="9"/>
      <c r="L47" s="54"/>
      <c r="M47" s="10">
        <f t="shared" si="4"/>
        <v>2.8319169999999998</v>
      </c>
      <c r="N47" s="52">
        <f t="shared" si="5"/>
        <v>1.0569026063445992</v>
      </c>
      <c r="O47" s="10">
        <v>17.293230000000001</v>
      </c>
      <c r="P47" s="9">
        <v>15.74151</v>
      </c>
      <c r="Q47" s="9"/>
      <c r="R47" s="54"/>
      <c r="S47" s="10">
        <f t="shared" si="6"/>
        <v>16.51737</v>
      </c>
      <c r="T47" s="53">
        <f t="shared" si="7"/>
        <v>1.0972317345027904</v>
      </c>
      <c r="U47" s="10">
        <v>15.67797</v>
      </c>
      <c r="V47" s="9">
        <v>13.59773</v>
      </c>
      <c r="W47" s="9"/>
      <c r="X47" s="54"/>
      <c r="Y47" s="10">
        <f t="shared" si="8"/>
        <v>14.63785</v>
      </c>
      <c r="Z47" s="53">
        <f t="shared" si="9"/>
        <v>1.4709518104955035</v>
      </c>
      <c r="AA47" s="10">
        <v>20.27027</v>
      </c>
      <c r="AB47" s="9">
        <v>20.70485</v>
      </c>
      <c r="AC47" s="9"/>
      <c r="AD47" s="54"/>
    </row>
    <row r="48" spans="1:30" x14ac:dyDescent="0.2">
      <c r="A48" s="33">
        <v>0.01</v>
      </c>
      <c r="B48" s="15">
        <v>3.438383</v>
      </c>
      <c r="C48" s="16">
        <v>5.2064630000000003</v>
      </c>
      <c r="D48" s="55"/>
      <c r="E48" s="55"/>
      <c r="F48" s="56"/>
      <c r="G48" s="15">
        <f t="shared" si="2"/>
        <v>4.3224230000000006</v>
      </c>
      <c r="H48" s="57">
        <f t="shared" si="3"/>
        <v>1.2502213576803072</v>
      </c>
      <c r="I48" s="16">
        <v>1.3579209999999999</v>
      </c>
      <c r="J48" s="16">
        <v>0.41691499999999998</v>
      </c>
      <c r="K48" s="16"/>
      <c r="L48" s="56"/>
      <c r="M48" s="15">
        <f t="shared" si="4"/>
        <v>0.88741799999999993</v>
      </c>
      <c r="N48" s="57">
        <f t="shared" si="5"/>
        <v>0.66539172373722832</v>
      </c>
      <c r="O48" s="15">
        <v>2.8169010000000001</v>
      </c>
      <c r="P48" s="16">
        <v>-4.1425000000000001</v>
      </c>
      <c r="Q48" s="16"/>
      <c r="R48" s="56"/>
      <c r="S48" s="15">
        <f t="shared" si="6"/>
        <v>-0.66279949999999999</v>
      </c>
      <c r="T48" s="58">
        <f t="shared" si="7"/>
        <v>4.9210396400964402</v>
      </c>
      <c r="U48" s="15">
        <v>0.19047600000000001</v>
      </c>
      <c r="V48" s="16">
        <v>-2.5495800000000002</v>
      </c>
      <c r="W48" s="16"/>
      <c r="X48" s="56"/>
      <c r="Y48" s="15">
        <f t="shared" si="8"/>
        <v>-1.1795520000000002</v>
      </c>
      <c r="Z48" s="58">
        <f t="shared" si="9"/>
        <v>1.9375121784308866</v>
      </c>
      <c r="AA48" s="15">
        <v>7.4576269999999996</v>
      </c>
      <c r="AB48" s="16">
        <v>21.632650000000002</v>
      </c>
      <c r="AC48" s="16"/>
      <c r="AD48" s="56"/>
    </row>
    <row r="49" spans="1:30" x14ac:dyDescent="0.2">
      <c r="A49" s="33"/>
      <c r="B49" s="32"/>
      <c r="C49" s="32"/>
      <c r="D49" s="32"/>
      <c r="E49" s="32"/>
      <c r="F49" s="32"/>
      <c r="G49" s="9"/>
      <c r="H49" s="32"/>
      <c r="I49" s="32"/>
      <c r="J49" s="32"/>
      <c r="K49" s="32"/>
      <c r="L49" s="32"/>
      <c r="M49" s="32"/>
      <c r="N49" s="32"/>
      <c r="O49" s="32"/>
      <c r="P49" s="32"/>
      <c r="Q49" s="32"/>
      <c r="R49" s="32"/>
      <c r="S49" s="32"/>
      <c r="T49" s="32"/>
      <c r="U49" s="32"/>
      <c r="V49" s="32"/>
      <c r="W49" s="32"/>
      <c r="X49" s="32"/>
      <c r="Y49" s="32"/>
      <c r="Z49" s="32"/>
      <c r="AA49" s="32"/>
      <c r="AB49" s="32"/>
      <c r="AC49" s="32"/>
      <c r="AD49" s="32"/>
    </row>
    <row r="50" spans="1:30" ht="15" thickBot="1" x14ac:dyDescent="0.25">
      <c r="A50" s="32"/>
      <c r="B50" s="32"/>
      <c r="C50" s="32"/>
      <c r="D50" s="32"/>
      <c r="E50" s="32"/>
      <c r="F50" s="32"/>
      <c r="G50" s="9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  <c r="AB50" s="32"/>
      <c r="AC50" s="32"/>
      <c r="AD50" s="32"/>
    </row>
    <row r="51" spans="1:30" x14ac:dyDescent="0.2">
      <c r="A51" s="33" t="s">
        <v>35</v>
      </c>
      <c r="B51" s="2" t="s">
        <v>37</v>
      </c>
      <c r="C51" s="3"/>
      <c r="D51" s="3"/>
      <c r="E51" s="3"/>
      <c r="F51" s="47" t="s">
        <v>2</v>
      </c>
      <c r="G51" s="59" t="s">
        <v>3</v>
      </c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  <c r="AB51" s="32"/>
      <c r="AC51" s="32"/>
      <c r="AD51" s="32"/>
    </row>
    <row r="52" spans="1:30" x14ac:dyDescent="0.2">
      <c r="A52" s="33">
        <v>200</v>
      </c>
      <c r="B52" s="6">
        <v>99.808920000000001</v>
      </c>
      <c r="C52" s="7">
        <v>99.180327869999999</v>
      </c>
      <c r="D52" s="7">
        <v>99.230978260000001</v>
      </c>
      <c r="E52" s="7"/>
      <c r="F52" s="7">
        <f t="shared" ref="F52:F61" si="10">AVERAGE(B52:E52)</f>
        <v>99.406742043333338</v>
      </c>
      <c r="G52" s="50">
        <f t="shared" ref="G52:G61" si="11">STDEV(B52:E52)</f>
        <v>0.34921583171903836</v>
      </c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  <c r="AB52" s="32"/>
      <c r="AC52" s="32"/>
      <c r="AD52" s="32"/>
    </row>
    <row r="53" spans="1:30" x14ac:dyDescent="0.2">
      <c r="A53" s="33">
        <v>100</v>
      </c>
      <c r="B53" s="10">
        <v>99.90446</v>
      </c>
      <c r="C53" s="9">
        <v>96.902360000000002</v>
      </c>
      <c r="D53" s="9">
        <v>99.345889999999997</v>
      </c>
      <c r="E53" s="11">
        <v>95.073890000000006</v>
      </c>
      <c r="F53" s="9">
        <f t="shared" si="10"/>
        <v>97.806650000000005</v>
      </c>
      <c r="G53" s="52">
        <f t="shared" si="11"/>
        <v>2.2402220273446081</v>
      </c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  <c r="AA53" s="32"/>
      <c r="AB53" s="32"/>
      <c r="AC53" s="32"/>
      <c r="AD53" s="32"/>
    </row>
    <row r="54" spans="1:30" x14ac:dyDescent="0.2">
      <c r="A54" s="33">
        <v>50</v>
      </c>
      <c r="B54" s="10">
        <v>99.329319999999996</v>
      </c>
      <c r="C54" s="9">
        <v>96.902360000000002</v>
      </c>
      <c r="D54" s="9">
        <v>96.903229999999994</v>
      </c>
      <c r="E54" s="11">
        <v>92.709360000000004</v>
      </c>
      <c r="F54" s="9">
        <f t="shared" si="10"/>
        <v>96.461067499999999</v>
      </c>
      <c r="G54" s="52">
        <f t="shared" si="11"/>
        <v>2.7502986696160194</v>
      </c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  <c r="AA54" s="32"/>
      <c r="AB54" s="32"/>
      <c r="AC54" s="32"/>
      <c r="AD54" s="32"/>
    </row>
    <row r="55" spans="1:30" x14ac:dyDescent="0.2">
      <c r="A55" s="33">
        <v>25</v>
      </c>
      <c r="B55" s="10">
        <v>90.997420000000005</v>
      </c>
      <c r="C55" s="9">
        <v>85.185190000000006</v>
      </c>
      <c r="D55" s="9">
        <v>77.677419999999998</v>
      </c>
      <c r="E55" s="11"/>
      <c r="F55" s="9">
        <f t="shared" si="10"/>
        <v>84.620009999999994</v>
      </c>
      <c r="G55" s="52">
        <f t="shared" si="11"/>
        <v>6.6779616144674012</v>
      </c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  <c r="AA55" s="32"/>
      <c r="AB55" s="32"/>
      <c r="AC55" s="32"/>
      <c r="AD55" s="32"/>
    </row>
    <row r="56" spans="1:30" x14ac:dyDescent="0.2">
      <c r="A56" s="33">
        <v>10</v>
      </c>
      <c r="B56" s="10">
        <v>19.74522</v>
      </c>
      <c r="C56" s="9">
        <v>19.19192</v>
      </c>
      <c r="D56" s="9">
        <v>22.580649999999999</v>
      </c>
      <c r="E56" s="11">
        <v>20.197040000000001</v>
      </c>
      <c r="F56" s="9">
        <f t="shared" si="10"/>
        <v>20.428707500000002</v>
      </c>
      <c r="G56" s="52">
        <f t="shared" si="11"/>
        <v>1.4923499183809623</v>
      </c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  <c r="AA56" s="32"/>
      <c r="AB56" s="32"/>
      <c r="AC56" s="32"/>
      <c r="AD56" s="32"/>
    </row>
    <row r="57" spans="1:30" x14ac:dyDescent="0.2">
      <c r="A57" s="33">
        <v>5</v>
      </c>
      <c r="B57" s="10">
        <v>16.878979999999999</v>
      </c>
      <c r="C57" s="9">
        <v>15.824920000000001</v>
      </c>
      <c r="D57" s="9">
        <v>8.3743839999999992</v>
      </c>
      <c r="E57" s="40"/>
      <c r="F57" s="9">
        <f t="shared" si="10"/>
        <v>13.692761333333332</v>
      </c>
      <c r="G57" s="52">
        <f t="shared" si="11"/>
        <v>4.6359048432517822</v>
      </c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  <c r="AA57" s="32"/>
      <c r="AB57" s="32"/>
      <c r="AC57" s="32"/>
      <c r="AD57" s="32"/>
    </row>
    <row r="58" spans="1:30" x14ac:dyDescent="0.2">
      <c r="A58" s="33">
        <v>1</v>
      </c>
      <c r="B58" s="10">
        <v>2.547771</v>
      </c>
      <c r="C58" s="9">
        <v>-3.8961000000000001</v>
      </c>
      <c r="D58" s="9">
        <v>3.870968</v>
      </c>
      <c r="E58" s="11">
        <v>-7.8817700000000004</v>
      </c>
      <c r="F58" s="9">
        <f t="shared" si="10"/>
        <v>-1.3397827500000001</v>
      </c>
      <c r="G58" s="52">
        <f t="shared" si="11"/>
        <v>5.5256176909486712</v>
      </c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32"/>
      <c r="X58" s="32"/>
      <c r="Y58" s="32"/>
      <c r="Z58" s="32"/>
      <c r="AA58" s="32"/>
      <c r="AB58" s="32"/>
      <c r="AC58" s="32"/>
      <c r="AD58" s="32"/>
    </row>
    <row r="59" spans="1:30" x14ac:dyDescent="0.2">
      <c r="A59" s="33">
        <v>0.1</v>
      </c>
      <c r="B59" s="10">
        <v>10.152279999999999</v>
      </c>
      <c r="C59" s="9">
        <v>10.32258</v>
      </c>
      <c r="D59" s="9">
        <v>-14.2857</v>
      </c>
      <c r="E59" s="9"/>
      <c r="F59" s="9">
        <f t="shared" si="10"/>
        <v>2.063053333333333</v>
      </c>
      <c r="G59" s="52">
        <f t="shared" si="11"/>
        <v>14.158691754118152</v>
      </c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  <c r="U59" s="32"/>
      <c r="V59" s="32"/>
      <c r="W59" s="32"/>
      <c r="X59" s="32"/>
      <c r="Y59" s="32"/>
      <c r="Z59" s="32"/>
      <c r="AA59" s="32"/>
      <c r="AB59" s="32"/>
      <c r="AC59" s="32"/>
      <c r="AD59" s="32"/>
    </row>
    <row r="60" spans="1:30" x14ac:dyDescent="0.2">
      <c r="A60" s="33">
        <v>0.01</v>
      </c>
      <c r="B60" s="10">
        <v>5.4187190000000003</v>
      </c>
      <c r="C60" s="9">
        <v>-21.428599999999999</v>
      </c>
      <c r="D60" s="9">
        <v>9.6774190000000004</v>
      </c>
      <c r="E60" s="9"/>
      <c r="F60" s="9">
        <f t="shared" si="10"/>
        <v>-2.1108206666666667</v>
      </c>
      <c r="G60" s="52">
        <f t="shared" si="11"/>
        <v>16.864654760801372</v>
      </c>
      <c r="H60" s="32"/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  <c r="U60" s="32"/>
      <c r="V60" s="32"/>
      <c r="W60" s="32"/>
      <c r="X60" s="32"/>
      <c r="Y60" s="32"/>
      <c r="Z60" s="32"/>
      <c r="AA60" s="32"/>
      <c r="AB60" s="32"/>
      <c r="AC60" s="32"/>
      <c r="AD60" s="32"/>
    </row>
    <row r="61" spans="1:30" x14ac:dyDescent="0.2">
      <c r="A61" s="33">
        <v>1E-3</v>
      </c>
      <c r="B61" s="15">
        <v>3.2786885250000002</v>
      </c>
      <c r="C61" s="16">
        <v>2.1857923499999998</v>
      </c>
      <c r="D61" s="16"/>
      <c r="E61" s="16"/>
      <c r="F61" s="16">
        <f t="shared" si="10"/>
        <v>2.7322404374999998</v>
      </c>
      <c r="G61" s="57">
        <f t="shared" si="11"/>
        <v>0.77279429647534226</v>
      </c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  <c r="U61" s="32"/>
      <c r="V61" s="32"/>
      <c r="W61" s="32"/>
      <c r="X61" s="32"/>
      <c r="Y61" s="32"/>
      <c r="Z61" s="32"/>
      <c r="AA61" s="32"/>
      <c r="AB61" s="32"/>
      <c r="AC61" s="32"/>
      <c r="AD61" s="32"/>
    </row>
    <row r="62" spans="1:30" ht="15" thickBot="1" x14ac:dyDescent="0.25">
      <c r="A62" s="32"/>
      <c r="B62" s="32"/>
      <c r="C62" s="32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  <c r="U62" s="32"/>
      <c r="V62" s="32"/>
      <c r="W62" s="32"/>
      <c r="X62" s="32"/>
      <c r="Y62" s="32"/>
      <c r="Z62" s="32"/>
      <c r="AA62" s="32"/>
      <c r="AB62" s="32"/>
      <c r="AC62" s="32"/>
      <c r="AD62" s="32"/>
    </row>
    <row r="63" spans="1:30" x14ac:dyDescent="0.2">
      <c r="A63" s="33" t="s">
        <v>35</v>
      </c>
      <c r="B63" s="34" t="s">
        <v>21</v>
      </c>
      <c r="C63" s="35"/>
      <c r="D63" s="35"/>
      <c r="E63" s="36"/>
      <c r="F63" s="37" t="s">
        <v>2</v>
      </c>
      <c r="G63" s="37" t="s">
        <v>3</v>
      </c>
      <c r="H63" s="34" t="s">
        <v>22</v>
      </c>
      <c r="I63" s="35"/>
      <c r="J63" s="35"/>
      <c r="K63" s="36"/>
      <c r="L63" s="47" t="s">
        <v>2</v>
      </c>
      <c r="M63" s="59" t="s">
        <v>3</v>
      </c>
      <c r="N63" s="34" t="s">
        <v>23</v>
      </c>
      <c r="O63" s="35"/>
      <c r="P63" s="35"/>
      <c r="Q63" s="36"/>
      <c r="R63" s="47" t="s">
        <v>2</v>
      </c>
      <c r="S63" s="37" t="s">
        <v>3</v>
      </c>
      <c r="T63" s="60" t="s">
        <v>38</v>
      </c>
      <c r="U63" s="61"/>
      <c r="V63" s="61"/>
      <c r="W63" s="62"/>
      <c r="X63" s="47" t="s">
        <v>2</v>
      </c>
      <c r="Y63" s="14" t="s">
        <v>3</v>
      </c>
      <c r="Z63" s="32"/>
      <c r="AA63" s="32"/>
      <c r="AB63" s="32"/>
      <c r="AC63" s="32"/>
      <c r="AD63" s="32"/>
    </row>
    <row r="64" spans="1:30" x14ac:dyDescent="0.2">
      <c r="A64" s="33">
        <v>200</v>
      </c>
      <c r="B64" s="6">
        <v>99.947509999999994</v>
      </c>
      <c r="C64" s="7">
        <v>99.320729999999998</v>
      </c>
      <c r="D64" s="7"/>
      <c r="E64" s="8"/>
      <c r="F64" s="6">
        <f t="shared" ref="F64:F73" si="12">AVERAGE(B64:E64)</f>
        <v>99.634119999999996</v>
      </c>
      <c r="G64" s="50">
        <f t="shared" ref="G64:G73" si="13">STDEV(B64:E64)</f>
        <v>0.44320038831210185</v>
      </c>
      <c r="H64" s="7">
        <v>99.236109999999996</v>
      </c>
      <c r="I64" s="7">
        <v>99.583330000000004</v>
      </c>
      <c r="J64" s="7"/>
      <c r="K64" s="8"/>
      <c r="L64" s="7">
        <f t="shared" ref="L64:L73" si="14">AVERAGE(H64:K64)</f>
        <v>99.409719999999993</v>
      </c>
      <c r="M64" s="50">
        <f t="shared" ref="M64:M73" si="15">STDEV(H64:K64)</f>
        <v>0.24552161656359811</v>
      </c>
      <c r="N64" s="6">
        <v>99.948409999999996</v>
      </c>
      <c r="O64" s="7">
        <v>99.226140000000001</v>
      </c>
      <c r="P64" s="7"/>
      <c r="Q64" s="8"/>
      <c r="R64" s="7">
        <f t="shared" ref="R64:R73" si="16">AVERAGE(N64:Q64)</f>
        <v>99.587275000000005</v>
      </c>
      <c r="S64" s="50">
        <f t="shared" ref="S64:S73" si="17">STDEV(N64:Q64)</f>
        <v>0.51072201484760393</v>
      </c>
      <c r="T64" s="6">
        <v>98.867130000000003</v>
      </c>
      <c r="U64" s="7">
        <v>97.253330000000005</v>
      </c>
      <c r="V64" s="7"/>
      <c r="W64" s="49"/>
      <c r="X64" s="7">
        <f t="shared" ref="X64:X73" si="18">AVERAGE(T64:W64)</f>
        <v>98.060230000000004</v>
      </c>
      <c r="Y64" s="50">
        <f t="shared" ref="Y64:Y73" si="19">STDEV(T64:W64)</f>
        <v>1.1411289234788489</v>
      </c>
      <c r="Z64" s="32"/>
      <c r="AA64" s="32"/>
      <c r="AB64" s="32"/>
      <c r="AC64" s="32"/>
      <c r="AD64" s="32"/>
    </row>
    <row r="65" spans="1:30" x14ac:dyDescent="0.2">
      <c r="A65" s="33">
        <v>100</v>
      </c>
      <c r="B65" s="10">
        <v>98.722859999999997</v>
      </c>
      <c r="C65" s="9">
        <v>100</v>
      </c>
      <c r="D65" s="9">
        <v>99.793279999999996</v>
      </c>
      <c r="E65" s="11">
        <v>98.722859999999997</v>
      </c>
      <c r="F65" s="10">
        <f t="shared" si="12"/>
        <v>99.309750000000008</v>
      </c>
      <c r="G65" s="52">
        <f t="shared" si="13"/>
        <v>0.68291680010574307</v>
      </c>
      <c r="H65" s="9">
        <v>99.93056</v>
      </c>
      <c r="I65" s="9">
        <v>99.711820000000003</v>
      </c>
      <c r="J65" s="9">
        <v>99.095320000000001</v>
      </c>
      <c r="K65" s="11">
        <v>98.561639999999997</v>
      </c>
      <c r="L65" s="9">
        <f t="shared" si="14"/>
        <v>99.324835000000007</v>
      </c>
      <c r="M65" s="52">
        <f t="shared" si="15"/>
        <v>0.61962459309380935</v>
      </c>
      <c r="N65" s="10">
        <v>99.845230000000001</v>
      </c>
      <c r="O65" s="9">
        <v>99.582089999999994</v>
      </c>
      <c r="P65" s="9">
        <v>99.824929999999995</v>
      </c>
      <c r="Q65" s="11">
        <v>96.454549999999998</v>
      </c>
      <c r="R65" s="9">
        <f t="shared" si="16"/>
        <v>98.926699999999997</v>
      </c>
      <c r="S65" s="52">
        <f t="shared" si="17"/>
        <v>1.652430146622442</v>
      </c>
      <c r="T65" s="10">
        <v>97.167829999999995</v>
      </c>
      <c r="U65" s="9">
        <v>96.575509999999994</v>
      </c>
      <c r="V65" s="9">
        <v>95.827809999999999</v>
      </c>
      <c r="W65" s="11">
        <v>92.586669999999998</v>
      </c>
      <c r="X65" s="9">
        <f t="shared" si="18"/>
        <v>95.539455000000004</v>
      </c>
      <c r="Y65" s="52">
        <f t="shared" si="19"/>
        <v>2.0434532019680138</v>
      </c>
      <c r="Z65" s="32"/>
      <c r="AA65" s="32"/>
      <c r="AB65" s="32"/>
      <c r="AC65" s="32"/>
      <c r="AD65" s="32"/>
    </row>
    <row r="66" spans="1:30" x14ac:dyDescent="0.2">
      <c r="A66" s="33">
        <v>50</v>
      </c>
      <c r="B66" s="10">
        <v>99.895009999999999</v>
      </c>
      <c r="C66" s="9">
        <v>99.689920000000001</v>
      </c>
      <c r="D66" s="9">
        <v>90.3</v>
      </c>
      <c r="E66" s="54"/>
      <c r="F66" s="10">
        <f t="shared" si="12"/>
        <v>96.628309999999999</v>
      </c>
      <c r="G66" s="52">
        <f t="shared" si="13"/>
        <v>5.481436496859196</v>
      </c>
      <c r="H66" s="9">
        <v>99.583330000000004</v>
      </c>
      <c r="I66" s="9">
        <v>99.365989999999996</v>
      </c>
      <c r="J66" s="9">
        <v>87.917810000000003</v>
      </c>
      <c r="K66" s="54"/>
      <c r="L66" s="9">
        <f t="shared" si="14"/>
        <v>95.622376666666653</v>
      </c>
      <c r="M66" s="52">
        <f t="shared" si="15"/>
        <v>6.6732353330100169</v>
      </c>
      <c r="N66" s="10">
        <v>99.329319999999996</v>
      </c>
      <c r="O66" s="9">
        <v>99.701490000000007</v>
      </c>
      <c r="P66" s="9">
        <v>93.454549999999998</v>
      </c>
      <c r="Q66" s="54"/>
      <c r="R66" s="9">
        <f t="shared" si="16"/>
        <v>97.49512</v>
      </c>
      <c r="S66" s="52">
        <f t="shared" si="17"/>
        <v>3.5041806561448881</v>
      </c>
      <c r="T66" s="10">
        <v>84.39161</v>
      </c>
      <c r="U66" s="9">
        <v>86.420929999999998</v>
      </c>
      <c r="V66" s="9">
        <v>80.64</v>
      </c>
      <c r="W66" s="54"/>
      <c r="X66" s="9">
        <f t="shared" si="18"/>
        <v>83.817513333333338</v>
      </c>
      <c r="Y66" s="52">
        <f t="shared" si="19"/>
        <v>2.9329129126575388</v>
      </c>
      <c r="Z66" s="32"/>
      <c r="AA66" s="32"/>
      <c r="AB66" s="32"/>
      <c r="AC66" s="32"/>
      <c r="AD66" s="32"/>
    </row>
    <row r="67" spans="1:30" x14ac:dyDescent="0.2">
      <c r="A67" s="33">
        <v>25</v>
      </c>
      <c r="B67" s="10">
        <v>97.296589999999995</v>
      </c>
      <c r="C67" s="9">
        <v>98.966409999999996</v>
      </c>
      <c r="D67" s="9">
        <v>53.168039999999998</v>
      </c>
      <c r="E67" s="11"/>
      <c r="F67" s="10">
        <f t="shared" si="12"/>
        <v>83.143679999999989</v>
      </c>
      <c r="G67" s="52">
        <f t="shared" si="13"/>
        <v>25.973088375572569</v>
      </c>
      <c r="H67" s="9">
        <v>89.791669999999996</v>
      </c>
      <c r="I67" s="9">
        <v>95.158500000000004</v>
      </c>
      <c r="J67" s="9">
        <v>70.657529999999994</v>
      </c>
      <c r="K67" s="54"/>
      <c r="L67" s="9">
        <f t="shared" si="14"/>
        <v>85.202566666666669</v>
      </c>
      <c r="M67" s="52">
        <f t="shared" si="15"/>
        <v>12.879024993695451</v>
      </c>
      <c r="N67" s="10">
        <v>90.997420000000005</v>
      </c>
      <c r="O67" s="9">
        <v>90</v>
      </c>
      <c r="P67" s="9">
        <v>50.322580000000002</v>
      </c>
      <c r="Q67" s="54"/>
      <c r="R67" s="9">
        <f t="shared" si="16"/>
        <v>77.106666666666669</v>
      </c>
      <c r="S67" s="52">
        <f t="shared" si="17"/>
        <v>23.201060010045538</v>
      </c>
      <c r="T67" s="10">
        <v>51.748249999999999</v>
      </c>
      <c r="U67" s="9">
        <v>59.571939999999998</v>
      </c>
      <c r="V67" s="9">
        <v>52.533329999999999</v>
      </c>
      <c r="W67" s="54"/>
      <c r="X67" s="9">
        <f t="shared" si="18"/>
        <v>54.617840000000001</v>
      </c>
      <c r="Y67" s="52">
        <f t="shared" si="19"/>
        <v>4.3082963871001256</v>
      </c>
      <c r="Z67" s="32"/>
      <c r="AA67" s="32"/>
      <c r="AB67" s="32"/>
      <c r="AC67" s="32"/>
      <c r="AD67" s="32"/>
    </row>
    <row r="68" spans="1:30" x14ac:dyDescent="0.2">
      <c r="A68" s="33">
        <v>10</v>
      </c>
      <c r="B68" s="10">
        <v>42.519689999999997</v>
      </c>
      <c r="C68" s="9">
        <v>44.186050000000002</v>
      </c>
      <c r="D68" s="9">
        <v>30.00591</v>
      </c>
      <c r="E68" s="11">
        <v>34.610469999999999</v>
      </c>
      <c r="F68" s="10">
        <f t="shared" si="12"/>
        <v>37.830529999999996</v>
      </c>
      <c r="G68" s="52">
        <f t="shared" si="13"/>
        <v>6.6826721333111729</v>
      </c>
      <c r="H68" s="9">
        <v>21.163170000000001</v>
      </c>
      <c r="I68" s="9">
        <v>33.141210000000001</v>
      </c>
      <c r="J68" s="9">
        <v>19.44444</v>
      </c>
      <c r="K68" s="11">
        <v>31.780819999999999</v>
      </c>
      <c r="L68" s="9">
        <f t="shared" si="14"/>
        <v>26.38241</v>
      </c>
      <c r="M68" s="52">
        <f t="shared" si="15"/>
        <v>7.0757826861909798</v>
      </c>
      <c r="N68" s="10">
        <v>39.122959999999999</v>
      </c>
      <c r="O68" s="9">
        <v>36.716419999999999</v>
      </c>
      <c r="P68" s="9">
        <v>22.015920000000001</v>
      </c>
      <c r="Q68" s="11">
        <v>20.967739999999999</v>
      </c>
      <c r="R68" s="9">
        <f t="shared" si="16"/>
        <v>29.705759999999998</v>
      </c>
      <c r="S68" s="52">
        <f t="shared" si="17"/>
        <v>9.5449749820101779</v>
      </c>
      <c r="T68" s="10">
        <v>18.39161</v>
      </c>
      <c r="U68" s="9">
        <v>18.192630000000001</v>
      </c>
      <c r="V68" s="9">
        <v>27.466670000000001</v>
      </c>
      <c r="W68" s="11">
        <v>6.6225170000000002</v>
      </c>
      <c r="X68" s="9">
        <f t="shared" si="18"/>
        <v>17.668356750000001</v>
      </c>
      <c r="Y68" s="52">
        <f t="shared" si="19"/>
        <v>8.5404035039746322</v>
      </c>
      <c r="Z68" s="32"/>
      <c r="AA68" s="32"/>
      <c r="AB68" s="32"/>
      <c r="AC68" s="32"/>
      <c r="AD68" s="32"/>
    </row>
    <row r="69" spans="1:30" x14ac:dyDescent="0.2">
      <c r="A69" s="33">
        <v>5</v>
      </c>
      <c r="B69" s="10">
        <v>19.685040000000001</v>
      </c>
      <c r="C69" s="9">
        <v>17.571059999999999</v>
      </c>
      <c r="D69" s="9">
        <v>19.373889999999999</v>
      </c>
      <c r="E69" s="11"/>
      <c r="F69" s="10">
        <f t="shared" si="12"/>
        <v>18.876663333333337</v>
      </c>
      <c r="G69" s="52">
        <f t="shared" si="13"/>
        <v>1.1413385249930603</v>
      </c>
      <c r="H69" s="9">
        <v>0.69444399999999995</v>
      </c>
      <c r="I69" s="9">
        <v>15.561959999999999</v>
      </c>
      <c r="J69" s="9">
        <v>18.630140000000001</v>
      </c>
      <c r="K69" s="54"/>
      <c r="L69" s="9">
        <f t="shared" si="14"/>
        <v>11.628848</v>
      </c>
      <c r="M69" s="52">
        <f t="shared" si="15"/>
        <v>9.5929310043652443</v>
      </c>
      <c r="N69" s="10">
        <v>13.069649999999999</v>
      </c>
      <c r="O69" s="9">
        <v>5.0746270000000004</v>
      </c>
      <c r="P69" s="9">
        <v>21.505379999999999</v>
      </c>
      <c r="Q69" s="54"/>
      <c r="R69" s="9">
        <f t="shared" si="16"/>
        <v>13.216552333333333</v>
      </c>
      <c r="S69" s="52">
        <f t="shared" si="17"/>
        <v>8.2163614975490411</v>
      </c>
      <c r="T69" s="10">
        <v>5.5944060000000002</v>
      </c>
      <c r="U69" s="9">
        <v>13.436389999999999</v>
      </c>
      <c r="V69" s="9">
        <v>1.066667</v>
      </c>
      <c r="W69" s="54"/>
      <c r="X69" s="9">
        <f t="shared" si="18"/>
        <v>6.6991543333333325</v>
      </c>
      <c r="Y69" s="52">
        <f t="shared" si="19"/>
        <v>6.2584233984434405</v>
      </c>
      <c r="Z69" s="32"/>
      <c r="AA69" s="32"/>
      <c r="AB69" s="32"/>
      <c r="AC69" s="32"/>
      <c r="AD69" s="32"/>
    </row>
    <row r="70" spans="1:30" x14ac:dyDescent="0.2">
      <c r="A70" s="33">
        <v>1</v>
      </c>
      <c r="B70" s="10">
        <v>6.299213</v>
      </c>
      <c r="C70" s="9">
        <v>2.5839789999999998</v>
      </c>
      <c r="D70" s="9">
        <v>5.1978739999999997</v>
      </c>
      <c r="E70" s="11"/>
      <c r="F70" s="10">
        <f t="shared" si="12"/>
        <v>4.6936886666666666</v>
      </c>
      <c r="G70" s="52">
        <f t="shared" si="13"/>
        <v>1.9082434478992278</v>
      </c>
      <c r="H70" s="9">
        <v>-13.8889</v>
      </c>
      <c r="I70" s="9">
        <v>1.7291069999999999</v>
      </c>
      <c r="J70" s="9">
        <v>-5.6164399999999999</v>
      </c>
      <c r="K70" s="54"/>
      <c r="L70" s="9">
        <f t="shared" si="14"/>
        <v>-5.9254110000000004</v>
      </c>
      <c r="M70" s="52">
        <f t="shared" si="15"/>
        <v>7.8135864346753721</v>
      </c>
      <c r="N70" s="10">
        <v>3.009458</v>
      </c>
      <c r="O70" s="9">
        <v>-1.79104</v>
      </c>
      <c r="P70" s="9">
        <v>4.301075</v>
      </c>
      <c r="Q70" s="54"/>
      <c r="R70" s="9">
        <f t="shared" si="16"/>
        <v>1.839831</v>
      </c>
      <c r="S70" s="52">
        <f t="shared" si="17"/>
        <v>3.2100602459538048</v>
      </c>
      <c r="T70" s="10">
        <v>-4.8951000000000002</v>
      </c>
      <c r="U70" s="9">
        <v>2.9726520000000001</v>
      </c>
      <c r="V70" s="9">
        <v>-8</v>
      </c>
      <c r="W70" s="54"/>
      <c r="X70" s="9">
        <f t="shared" si="18"/>
        <v>-3.3074826666666666</v>
      </c>
      <c r="Y70" s="52">
        <f t="shared" si="19"/>
        <v>5.6559852878257502</v>
      </c>
      <c r="Z70" s="32"/>
      <c r="AA70" s="32"/>
      <c r="AB70" s="32"/>
      <c r="AC70" s="32"/>
      <c r="AD70" s="32"/>
    </row>
    <row r="71" spans="1:30" x14ac:dyDescent="0.2">
      <c r="A71" s="33">
        <v>0.1</v>
      </c>
      <c r="B71" s="10">
        <v>7.2652099999999997</v>
      </c>
      <c r="C71" s="9">
        <v>-10.5085</v>
      </c>
      <c r="D71" s="9"/>
      <c r="E71" s="11"/>
      <c r="F71" s="10">
        <f t="shared" si="12"/>
        <v>-1.621645</v>
      </c>
      <c r="G71" s="52">
        <f t="shared" si="13"/>
        <v>12.567910867843151</v>
      </c>
      <c r="H71" s="9">
        <v>-10.416700000000001</v>
      </c>
      <c r="I71" s="9">
        <v>1.7808219999999999</v>
      </c>
      <c r="J71" s="9"/>
      <c r="K71" s="54"/>
      <c r="L71" s="9">
        <f t="shared" si="14"/>
        <v>-4.317939</v>
      </c>
      <c r="M71" s="52">
        <f t="shared" si="15"/>
        <v>8.6249505198720993</v>
      </c>
      <c r="N71" s="10">
        <v>12.698410000000001</v>
      </c>
      <c r="O71" s="9">
        <v>-3.3333300000000001</v>
      </c>
      <c r="P71" s="9"/>
      <c r="Q71" s="54"/>
      <c r="R71" s="9">
        <f t="shared" si="16"/>
        <v>4.6825400000000004</v>
      </c>
      <c r="S71" s="52">
        <f t="shared" si="17"/>
        <v>11.336152068219622</v>
      </c>
      <c r="T71" s="10">
        <v>4.5454549999999996</v>
      </c>
      <c r="U71" s="9">
        <v>-4.5333300000000003</v>
      </c>
      <c r="V71" s="9"/>
      <c r="W71" s="54"/>
      <c r="X71" s="9">
        <f t="shared" si="18"/>
        <v>6.0624999999996376E-3</v>
      </c>
      <c r="Y71" s="52">
        <f t="shared" si="19"/>
        <v>6.419670438434709</v>
      </c>
      <c r="Z71" s="32"/>
      <c r="AA71" s="32"/>
      <c r="AB71" s="32"/>
      <c r="AC71" s="32"/>
      <c r="AD71" s="32"/>
    </row>
    <row r="72" spans="1:30" x14ac:dyDescent="0.2">
      <c r="A72" s="33">
        <v>0.01</v>
      </c>
      <c r="B72" s="10">
        <v>0</v>
      </c>
      <c r="C72" s="9">
        <v>11.39988</v>
      </c>
      <c r="D72" s="32"/>
      <c r="E72" s="54"/>
      <c r="F72" s="10">
        <f t="shared" si="12"/>
        <v>5.6999399999999998</v>
      </c>
      <c r="G72" s="52">
        <f t="shared" si="13"/>
        <v>8.0609324527128994</v>
      </c>
      <c r="H72" s="9">
        <v>6.7123290000000004</v>
      </c>
      <c r="I72" s="9">
        <v>0.86455300000000002</v>
      </c>
      <c r="J72" s="9"/>
      <c r="K72" s="54"/>
      <c r="L72" s="9">
        <f t="shared" si="14"/>
        <v>3.7884410000000002</v>
      </c>
      <c r="M72" s="52">
        <f t="shared" si="15"/>
        <v>4.1350020644599441</v>
      </c>
      <c r="N72" s="10">
        <v>7.2222220000000004</v>
      </c>
      <c r="O72" s="9">
        <v>-13.1343</v>
      </c>
      <c r="P72" s="9"/>
      <c r="Q72" s="54"/>
      <c r="R72" s="9">
        <f t="shared" si="16"/>
        <v>-2.9560389999999996</v>
      </c>
      <c r="S72" s="52">
        <f t="shared" si="17"/>
        <v>14.394234747573142</v>
      </c>
      <c r="T72" s="10">
        <v>4</v>
      </c>
      <c r="U72" s="9">
        <v>-5.1918699999999998</v>
      </c>
      <c r="V72" s="9"/>
      <c r="W72" s="54"/>
      <c r="X72" s="9">
        <f t="shared" si="18"/>
        <v>-0.59593499999999988</v>
      </c>
      <c r="Y72" s="52">
        <f t="shared" si="19"/>
        <v>6.4996336087851905</v>
      </c>
      <c r="Z72" s="32"/>
      <c r="AA72" s="32"/>
      <c r="AB72" s="32"/>
      <c r="AC72" s="32"/>
      <c r="AD72" s="32"/>
    </row>
    <row r="73" spans="1:30" x14ac:dyDescent="0.2">
      <c r="A73" s="33">
        <v>1E-3</v>
      </c>
      <c r="B73" s="15">
        <v>3.2786885250000002</v>
      </c>
      <c r="C73" s="16">
        <v>2.1857923499999998</v>
      </c>
      <c r="D73" s="16"/>
      <c r="E73" s="17"/>
      <c r="F73" s="15">
        <f t="shared" si="12"/>
        <v>2.7322404374999998</v>
      </c>
      <c r="G73" s="57">
        <f t="shared" si="13"/>
        <v>0.77279429647534226</v>
      </c>
      <c r="H73" s="16">
        <v>-2.0339</v>
      </c>
      <c r="I73" s="16">
        <v>-0.70879999999999999</v>
      </c>
      <c r="J73" s="55"/>
      <c r="K73" s="56"/>
      <c r="L73" s="16">
        <f t="shared" si="14"/>
        <v>-1.3713500000000001</v>
      </c>
      <c r="M73" s="57">
        <f t="shared" si="15"/>
        <v>0.93698719575029432</v>
      </c>
      <c r="N73" s="15">
        <v>3.8888889999999998</v>
      </c>
      <c r="O73" s="16">
        <v>2.8871389999999999</v>
      </c>
      <c r="P73" s="16"/>
      <c r="Q73" s="56"/>
      <c r="R73" s="16">
        <f t="shared" si="16"/>
        <v>3.3880140000000001</v>
      </c>
      <c r="S73" s="57">
        <f t="shared" si="17"/>
        <v>0.70834421805362469</v>
      </c>
      <c r="T73" s="15">
        <v>6.0913709999999996</v>
      </c>
      <c r="U73" s="16">
        <v>-4.5045000000000002</v>
      </c>
      <c r="V73" s="55"/>
      <c r="W73" s="56"/>
      <c r="X73" s="16">
        <f t="shared" si="18"/>
        <v>0.79343549999999974</v>
      </c>
      <c r="Y73" s="57">
        <f t="shared" si="19"/>
        <v>7.4924122366778843</v>
      </c>
      <c r="Z73" s="32"/>
      <c r="AA73" s="32"/>
      <c r="AB73" s="32"/>
      <c r="AC73" s="32"/>
      <c r="AD73" s="32"/>
    </row>
    <row r="74" spans="1:30" x14ac:dyDescent="0.2">
      <c r="A74" s="32"/>
      <c r="B74" s="32"/>
      <c r="C74" s="32"/>
      <c r="D74" s="32"/>
      <c r="E74" s="32"/>
      <c r="F74" s="32"/>
      <c r="G74" s="32"/>
      <c r="H74" s="32"/>
      <c r="I74" s="32"/>
      <c r="J74" s="32"/>
      <c r="K74" s="32"/>
      <c r="L74" s="32"/>
      <c r="M74" s="32"/>
      <c r="N74" s="32"/>
      <c r="O74" s="32"/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  <c r="AA74" s="32"/>
      <c r="AB74" s="32"/>
      <c r="AC74" s="32"/>
      <c r="AD74" s="32"/>
    </row>
    <row r="75" spans="1:30" x14ac:dyDescent="0.2">
      <c r="A75" s="32"/>
      <c r="B75" s="32"/>
      <c r="C75" s="32"/>
      <c r="D75" s="32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2"/>
      <c r="P75" s="32"/>
      <c r="Q75" s="32"/>
      <c r="R75" s="32"/>
      <c r="S75" s="32"/>
      <c r="T75" s="32"/>
      <c r="U75" s="32"/>
      <c r="V75" s="32"/>
      <c r="W75" s="32"/>
      <c r="X75" s="32"/>
      <c r="Y75" s="32"/>
      <c r="Z75" s="32"/>
      <c r="AA75" s="32"/>
      <c r="AB75" s="32"/>
      <c r="AC75" s="32"/>
      <c r="AD75" s="32"/>
    </row>
    <row r="76" spans="1:30" x14ac:dyDescent="0.2">
      <c r="A76" s="1" t="s">
        <v>39</v>
      </c>
      <c r="B76" s="34" t="s">
        <v>25</v>
      </c>
      <c r="C76" s="35"/>
      <c r="D76" s="36"/>
      <c r="E76" s="1" t="s">
        <v>2</v>
      </c>
      <c r="F76" s="1" t="s">
        <v>3</v>
      </c>
      <c r="G76" s="32"/>
      <c r="H76" s="1" t="s">
        <v>39</v>
      </c>
      <c r="I76" s="34" t="s">
        <v>40</v>
      </c>
      <c r="J76" s="35"/>
      <c r="K76" s="36"/>
      <c r="L76" s="1" t="s">
        <v>2</v>
      </c>
      <c r="M76" s="1" t="s">
        <v>3</v>
      </c>
      <c r="N76" s="1"/>
      <c r="O76" s="1" t="s">
        <v>39</v>
      </c>
      <c r="P76" s="63" t="s">
        <v>41</v>
      </c>
      <c r="Q76" s="64"/>
      <c r="R76" s="65"/>
      <c r="S76" s="1" t="s">
        <v>2</v>
      </c>
      <c r="T76" s="1" t="s">
        <v>3</v>
      </c>
      <c r="U76" s="1"/>
      <c r="V76" s="1" t="s">
        <v>39</v>
      </c>
      <c r="W76" s="2" t="s">
        <v>42</v>
      </c>
      <c r="X76" s="3"/>
      <c r="Y76" s="3"/>
      <c r="Z76" s="4"/>
      <c r="AA76" s="1" t="s">
        <v>2</v>
      </c>
      <c r="AB76" s="1" t="s">
        <v>3</v>
      </c>
      <c r="AC76" s="32"/>
      <c r="AD76" s="32"/>
    </row>
    <row r="77" spans="1:30" x14ac:dyDescent="0.2">
      <c r="A77" s="5">
        <v>200</v>
      </c>
      <c r="B77" s="6">
        <v>97.911829999999995</v>
      </c>
      <c r="C77" s="7">
        <v>99.745220000000003</v>
      </c>
      <c r="D77" s="8">
        <v>98.825299999999999</v>
      </c>
      <c r="E77" s="9">
        <f t="shared" ref="E77:E88" si="20">AVERAGE(B77:D77)</f>
        <v>98.827449999999999</v>
      </c>
      <c r="F77" s="9">
        <f t="shared" ref="F77:F88" si="21">STDEV(B77:D77)</f>
        <v>0.9166968909623332</v>
      </c>
      <c r="G77" s="32"/>
      <c r="H77" s="5">
        <v>200</v>
      </c>
      <c r="I77" s="6">
        <v>98.636359999999996</v>
      </c>
      <c r="J77" s="7">
        <v>99.423079999999999</v>
      </c>
      <c r="K77" s="8">
        <v>99.029719999999998</v>
      </c>
      <c r="L77" s="9">
        <f t="shared" ref="L77:L86" si="22">AVERAGE(I77:K77)</f>
        <v>99.029719999999998</v>
      </c>
      <c r="M77" s="9">
        <f t="shared" ref="M77:M86" si="23">STDEV(I77:K77)</f>
        <v>0.39336000000000126</v>
      </c>
      <c r="N77" s="5"/>
      <c r="O77" s="5">
        <v>200</v>
      </c>
      <c r="P77" s="6">
        <v>99.882249560000005</v>
      </c>
      <c r="Q77" s="7">
        <v>99.96048141</v>
      </c>
      <c r="R77" s="8">
        <v>100</v>
      </c>
      <c r="S77" s="9">
        <f t="shared" ref="S77:S88" si="24">AVERAGE(P77:R77)</f>
        <v>99.947576990000002</v>
      </c>
      <c r="T77" s="9">
        <f t="shared" ref="T77:T88" si="25">STDEV(P77:R77)</f>
        <v>5.9926493070263598E-2</v>
      </c>
      <c r="U77" s="1"/>
      <c r="V77" s="5">
        <v>200</v>
      </c>
      <c r="W77" s="6">
        <v>98.309179999999998</v>
      </c>
      <c r="X77" s="7">
        <v>100</v>
      </c>
      <c r="Y77" s="7">
        <v>100</v>
      </c>
      <c r="Z77" s="8">
        <v>98.10651</v>
      </c>
      <c r="AA77" s="9">
        <f t="shared" ref="AA77:AA87" si="26">AVERAGE(W77:Z77)</f>
        <v>99.103922499999996</v>
      </c>
      <c r="AB77" s="9">
        <f t="shared" ref="AB77:AB87" si="27">STDEV(W77:Z77)</f>
        <v>1.0380040315392169</v>
      </c>
      <c r="AC77" s="32"/>
      <c r="AD77" s="32"/>
    </row>
    <row r="78" spans="1:30" x14ac:dyDescent="0.2">
      <c r="A78" s="5">
        <v>100</v>
      </c>
      <c r="B78" s="10">
        <v>98.851510000000005</v>
      </c>
      <c r="C78" s="9">
        <v>98.738849999999999</v>
      </c>
      <c r="D78" s="11">
        <v>98.778099999999995</v>
      </c>
      <c r="E78" s="9">
        <f t="shared" si="20"/>
        <v>98.789486666666676</v>
      </c>
      <c r="F78" s="9">
        <f t="shared" si="21"/>
        <v>5.7186633344984673E-2</v>
      </c>
      <c r="G78" s="32"/>
      <c r="H78" s="5">
        <v>100</v>
      </c>
      <c r="I78" s="10">
        <v>96.363640000000004</v>
      </c>
      <c r="J78" s="9">
        <v>95.608969999999999</v>
      </c>
      <c r="K78" s="11">
        <v>95.986310000000003</v>
      </c>
      <c r="L78" s="9">
        <f t="shared" si="22"/>
        <v>95.986306666666678</v>
      </c>
      <c r="M78" s="9">
        <f t="shared" si="23"/>
        <v>0.37733500001104459</v>
      </c>
      <c r="N78" s="5"/>
      <c r="O78" s="5">
        <v>100</v>
      </c>
      <c r="P78" s="10">
        <v>99.885764499999993</v>
      </c>
      <c r="Q78" s="9">
        <v>100</v>
      </c>
      <c r="R78" s="11">
        <v>99.911765299999999</v>
      </c>
      <c r="S78" s="9">
        <f t="shared" si="24"/>
        <v>99.932509933333336</v>
      </c>
      <c r="T78" s="9">
        <f t="shared" si="25"/>
        <v>5.9876474713894623E-2</v>
      </c>
      <c r="U78" s="1"/>
      <c r="V78" s="5">
        <v>100</v>
      </c>
      <c r="W78" s="10">
        <v>91.54589</v>
      </c>
      <c r="X78" s="9">
        <v>100</v>
      </c>
      <c r="Y78" s="9">
        <v>100</v>
      </c>
      <c r="Z78" s="11">
        <v>92.307689999999994</v>
      </c>
      <c r="AA78" s="9">
        <f t="shared" si="26"/>
        <v>95.963394999999991</v>
      </c>
      <c r="AB78" s="9">
        <f t="shared" si="27"/>
        <v>4.6714340883037915</v>
      </c>
      <c r="AC78" s="32"/>
      <c r="AD78" s="32"/>
    </row>
    <row r="79" spans="1:30" x14ac:dyDescent="0.2">
      <c r="A79" s="5">
        <v>50</v>
      </c>
      <c r="B79" s="10">
        <v>97.679810000000003</v>
      </c>
      <c r="C79" s="9">
        <v>97.961780000000005</v>
      </c>
      <c r="D79" s="11">
        <v>92.987799999999993</v>
      </c>
      <c r="E79" s="9">
        <f t="shared" si="20"/>
        <v>96.209796666666662</v>
      </c>
      <c r="F79" s="9">
        <f t="shared" si="21"/>
        <v>2.7938904166472547</v>
      </c>
      <c r="G79" s="32"/>
      <c r="H79" s="5">
        <v>50</v>
      </c>
      <c r="I79" s="10">
        <v>87.948719999999994</v>
      </c>
      <c r="J79" s="9">
        <v>87.275639999999996</v>
      </c>
      <c r="K79" s="11">
        <v>87.632180000000005</v>
      </c>
      <c r="L79" s="9">
        <f t="shared" si="22"/>
        <v>87.61884666666667</v>
      </c>
      <c r="M79" s="9">
        <f t="shared" si="23"/>
        <v>0.33673803606562336</v>
      </c>
      <c r="N79" s="5"/>
      <c r="O79" s="5">
        <v>50</v>
      </c>
      <c r="P79" s="10">
        <v>99.121265379999997</v>
      </c>
      <c r="Q79" s="9">
        <v>99.263517149999998</v>
      </c>
      <c r="R79" s="11">
        <v>99.478613109999998</v>
      </c>
      <c r="S79" s="9">
        <f t="shared" si="24"/>
        <v>99.287798546666679</v>
      </c>
      <c r="T79" s="9">
        <f t="shared" si="25"/>
        <v>0.17990703071892811</v>
      </c>
      <c r="U79" s="1"/>
      <c r="V79" s="5">
        <v>50</v>
      </c>
      <c r="W79" s="10">
        <v>79.468599999999995</v>
      </c>
      <c r="X79" s="9">
        <v>97.969920000000002</v>
      </c>
      <c r="Y79" s="9">
        <v>100</v>
      </c>
      <c r="Z79" s="11">
        <v>85.798820000000006</v>
      </c>
      <c r="AA79" s="9">
        <f t="shared" si="26"/>
        <v>90.809335000000004</v>
      </c>
      <c r="AB79" s="9">
        <f t="shared" si="27"/>
        <v>9.8227598224718236</v>
      </c>
      <c r="AC79" s="32"/>
      <c r="AD79" s="32"/>
    </row>
    <row r="80" spans="1:30" x14ac:dyDescent="0.2">
      <c r="A80" s="5">
        <v>25</v>
      </c>
      <c r="B80" s="10"/>
      <c r="C80" s="9">
        <v>86.273520000000005</v>
      </c>
      <c r="D80" s="11">
        <v>87.292820000000006</v>
      </c>
      <c r="E80" s="9">
        <f t="shared" si="20"/>
        <v>86.783170000000013</v>
      </c>
      <c r="F80" s="9">
        <f t="shared" si="21"/>
        <v>0.72075394206344878</v>
      </c>
      <c r="G80" s="32"/>
      <c r="H80" s="5">
        <v>10</v>
      </c>
      <c r="I80" s="10">
        <v>21.474360000000001</v>
      </c>
      <c r="J80" s="9">
        <v>19.871790000000001</v>
      </c>
      <c r="K80" s="11">
        <v>15.49708</v>
      </c>
      <c r="L80" s="9">
        <f t="shared" si="22"/>
        <v>18.947743333333335</v>
      </c>
      <c r="M80" s="9">
        <f t="shared" si="23"/>
        <v>3.0939240021747909</v>
      </c>
      <c r="N80" s="5"/>
      <c r="O80" s="5">
        <v>10</v>
      </c>
      <c r="P80" s="10">
        <v>45.18453427</v>
      </c>
      <c r="Q80" s="9">
        <v>39.762888449999998</v>
      </c>
      <c r="R80" s="11">
        <v>48.289048870000002</v>
      </c>
      <c r="S80" s="9">
        <f t="shared" si="24"/>
        <v>44.412157196666669</v>
      </c>
      <c r="T80" s="9">
        <f t="shared" si="25"/>
        <v>4.3152378421648887</v>
      </c>
      <c r="U80" s="1"/>
      <c r="V80" s="5">
        <v>10</v>
      </c>
      <c r="W80" s="10">
        <v>54.106279999999998</v>
      </c>
      <c r="X80" s="9">
        <v>57.142859999999999</v>
      </c>
      <c r="Y80" s="9">
        <v>38.759689999999999</v>
      </c>
      <c r="Z80" s="11">
        <v>28.99408</v>
      </c>
      <c r="AA80" s="9">
        <f t="shared" si="26"/>
        <v>44.750727499999996</v>
      </c>
      <c r="AB80" s="9">
        <f t="shared" si="27"/>
        <v>13.231978703674381</v>
      </c>
      <c r="AC80" s="32"/>
      <c r="AD80" s="32"/>
    </row>
    <row r="81" spans="1:37" x14ac:dyDescent="0.2">
      <c r="A81" s="5">
        <v>10</v>
      </c>
      <c r="B81" s="10">
        <v>48.185229999999997</v>
      </c>
      <c r="C81" s="9">
        <v>48.280250000000002</v>
      </c>
      <c r="D81" s="11"/>
      <c r="E81" s="9">
        <f t="shared" si="20"/>
        <v>48.23274</v>
      </c>
      <c r="F81" s="9">
        <f t="shared" si="21"/>
        <v>6.7189286348349433E-2</v>
      </c>
      <c r="G81" s="32"/>
      <c r="H81" s="5">
        <v>5</v>
      </c>
      <c r="I81" s="10">
        <v>16.346150000000002</v>
      </c>
      <c r="J81" s="9">
        <v>13.461539999999999</v>
      </c>
      <c r="K81" s="11">
        <v>14.9876</v>
      </c>
      <c r="L81" s="9">
        <f t="shared" si="22"/>
        <v>14.931763333333334</v>
      </c>
      <c r="M81" s="9">
        <f t="shared" si="23"/>
        <v>1.4431153845182778</v>
      </c>
      <c r="N81" s="5"/>
      <c r="O81" s="5">
        <v>5</v>
      </c>
      <c r="P81" s="10">
        <v>34.622144110000001</v>
      </c>
      <c r="Q81" s="9">
        <v>27.129513200000002</v>
      </c>
      <c r="R81" s="11">
        <v>35.428239120000001</v>
      </c>
      <c r="S81" s="9">
        <f t="shared" si="24"/>
        <v>32.393298809999997</v>
      </c>
      <c r="T81" s="9">
        <f t="shared" si="25"/>
        <v>4.5763551547404049</v>
      </c>
      <c r="U81" s="1"/>
      <c r="V81" s="5">
        <v>5</v>
      </c>
      <c r="W81" s="10">
        <v>45.652169999999998</v>
      </c>
      <c r="X81" s="9">
        <v>23.287669999999999</v>
      </c>
      <c r="Y81" s="9">
        <v>10.07752</v>
      </c>
      <c r="Z81" s="11">
        <v>15.38462</v>
      </c>
      <c r="AA81" s="9">
        <f t="shared" si="26"/>
        <v>23.600494999999999</v>
      </c>
      <c r="AB81" s="9">
        <f t="shared" si="27"/>
        <v>15.671052768852721</v>
      </c>
      <c r="AC81" s="32"/>
      <c r="AD81" s="32"/>
    </row>
    <row r="82" spans="1:37" x14ac:dyDescent="0.2">
      <c r="A82" s="5">
        <v>5</v>
      </c>
      <c r="B82" s="10">
        <v>23.89791</v>
      </c>
      <c r="C82" s="9">
        <v>31.337579999999999</v>
      </c>
      <c r="D82" s="11">
        <v>38.121549999999999</v>
      </c>
      <c r="E82" s="9">
        <f t="shared" si="20"/>
        <v>31.119013333333331</v>
      </c>
      <c r="F82" s="9">
        <f t="shared" si="21"/>
        <v>7.114338497234538</v>
      </c>
      <c r="G82" s="32"/>
      <c r="H82" s="5">
        <v>1</v>
      </c>
      <c r="I82" s="10">
        <v>5.1282050000000003</v>
      </c>
      <c r="J82" s="9">
        <v>6.7307689999999996</v>
      </c>
      <c r="K82" s="11">
        <v>7.017544</v>
      </c>
      <c r="L82" s="9">
        <f t="shared" si="22"/>
        <v>6.2921726666666666</v>
      </c>
      <c r="M82" s="9">
        <f t="shared" si="23"/>
        <v>1.0181726385737988</v>
      </c>
      <c r="N82" s="5"/>
      <c r="O82" s="5">
        <v>1</v>
      </c>
      <c r="P82" s="10">
        <v>19.33216169</v>
      </c>
      <c r="Q82" s="9">
        <v>16.831327470000002</v>
      </c>
      <c r="R82" s="11">
        <v>20.989832960000001</v>
      </c>
      <c r="S82" s="9">
        <f t="shared" si="24"/>
        <v>19.051107373333334</v>
      </c>
      <c r="T82" s="9">
        <f t="shared" si="25"/>
        <v>2.0934506500698218</v>
      </c>
      <c r="U82" s="1"/>
      <c r="V82" s="5">
        <v>1</v>
      </c>
      <c r="W82" s="10">
        <v>37.801929999999999</v>
      </c>
      <c r="X82" s="9">
        <v>19.863009999999999</v>
      </c>
      <c r="Y82" s="9">
        <v>5.4263570000000003</v>
      </c>
      <c r="Z82" s="11">
        <v>2.3668640000000001</v>
      </c>
      <c r="AA82" s="9">
        <f t="shared" si="26"/>
        <v>16.364540250000001</v>
      </c>
      <c r="AB82" s="9">
        <f t="shared" si="27"/>
        <v>16.200614834993811</v>
      </c>
      <c r="AC82" s="32"/>
      <c r="AD82" s="32"/>
    </row>
    <row r="83" spans="1:37" x14ac:dyDescent="0.2">
      <c r="A83" s="5">
        <v>1</v>
      </c>
      <c r="B83" s="10">
        <v>16.473320000000001</v>
      </c>
      <c r="C83" s="9">
        <v>26.114650000000001</v>
      </c>
      <c r="D83" s="11">
        <v>21.341460000000001</v>
      </c>
      <c r="E83" s="9">
        <f t="shared" si="20"/>
        <v>21.309809999999999</v>
      </c>
      <c r="F83" s="9">
        <f t="shared" si="21"/>
        <v>4.820742923461073</v>
      </c>
      <c r="G83" s="32"/>
      <c r="H83" s="5">
        <v>0.1</v>
      </c>
      <c r="I83" s="10">
        <v>9.7902100000000001</v>
      </c>
      <c r="J83" s="9">
        <v>7.3529410000000004</v>
      </c>
      <c r="K83" s="11">
        <v>8.6538459999999997</v>
      </c>
      <c r="L83" s="9">
        <f t="shared" si="22"/>
        <v>8.5989989999999992</v>
      </c>
      <c r="M83" s="9">
        <f t="shared" si="23"/>
        <v>1.2195598343857654</v>
      </c>
      <c r="N83" s="5"/>
      <c r="O83" s="5">
        <v>0.5</v>
      </c>
      <c r="P83" s="10">
        <v>14.4112478</v>
      </c>
      <c r="Q83" s="9">
        <v>8.5683492010000002</v>
      </c>
      <c r="R83" s="11">
        <v>3.7439589309999999</v>
      </c>
      <c r="S83" s="9">
        <f t="shared" si="24"/>
        <v>8.9078519773333351</v>
      </c>
      <c r="T83" s="9">
        <f t="shared" si="25"/>
        <v>5.3417421835040235</v>
      </c>
      <c r="U83" s="1"/>
      <c r="V83" s="5">
        <v>0.1</v>
      </c>
      <c r="W83" s="10">
        <v>34.178739999999998</v>
      </c>
      <c r="X83" s="9">
        <v>3.424658</v>
      </c>
      <c r="Y83" s="9">
        <v>20.15504</v>
      </c>
      <c r="Z83" s="11">
        <v>-4.14201</v>
      </c>
      <c r="AA83" s="9">
        <f t="shared" si="26"/>
        <v>13.404107</v>
      </c>
      <c r="AB83" s="9">
        <f t="shared" si="27"/>
        <v>17.171838348261453</v>
      </c>
      <c r="AC83" s="32"/>
      <c r="AD83" s="32"/>
    </row>
    <row r="84" spans="1:37" x14ac:dyDescent="0.2">
      <c r="A84" s="5">
        <v>0.5</v>
      </c>
      <c r="B84" s="10"/>
      <c r="C84" s="9">
        <v>17.325900000000001</v>
      </c>
      <c r="D84" s="11">
        <v>23.756910000000001</v>
      </c>
      <c r="E84" s="9">
        <f t="shared" si="20"/>
        <v>20.541405000000001</v>
      </c>
      <c r="F84" s="9">
        <f t="shared" si="21"/>
        <v>4.5474107808784971</v>
      </c>
      <c r="G84" s="32"/>
      <c r="H84" s="5">
        <v>0.01</v>
      </c>
      <c r="I84" s="10">
        <v>7.4119080000000004</v>
      </c>
      <c r="J84" s="9">
        <v>10.211270000000001</v>
      </c>
      <c r="K84" s="11">
        <v>3.2163740000000001</v>
      </c>
      <c r="L84" s="9">
        <f t="shared" si="22"/>
        <v>6.9465173333333352</v>
      </c>
      <c r="M84" s="9">
        <f t="shared" si="23"/>
        <v>3.5205942491530178</v>
      </c>
      <c r="N84" s="5"/>
      <c r="O84" s="5">
        <v>0.1</v>
      </c>
      <c r="P84" s="10">
        <v>14.762741650000001</v>
      </c>
      <c r="Q84" s="9">
        <v>9.107239087</v>
      </c>
      <c r="R84" s="11">
        <v>2.3402249980000001</v>
      </c>
      <c r="S84" s="9">
        <f t="shared" si="24"/>
        <v>8.7367352450000002</v>
      </c>
      <c r="T84" s="9">
        <f t="shared" si="25"/>
        <v>6.2195405630164444</v>
      </c>
      <c r="U84" s="1"/>
      <c r="V84" s="5">
        <v>0.01</v>
      </c>
      <c r="W84" s="10">
        <v>39.333329999999997</v>
      </c>
      <c r="X84" s="9">
        <v>-21.7105</v>
      </c>
      <c r="Y84" s="9">
        <v>-4.87805</v>
      </c>
      <c r="Z84" s="11">
        <v>-22.631599999999999</v>
      </c>
      <c r="AA84" s="9">
        <f t="shared" si="26"/>
        <v>-2.4717050000000005</v>
      </c>
      <c r="AB84" s="9">
        <f t="shared" si="27"/>
        <v>29.040225246333172</v>
      </c>
      <c r="AC84" s="32"/>
      <c r="AD84" s="32"/>
    </row>
    <row r="85" spans="1:37" x14ac:dyDescent="0.2">
      <c r="A85" s="5">
        <v>0.1</v>
      </c>
      <c r="B85" s="10">
        <v>11.95373</v>
      </c>
      <c r="C85" s="9">
        <v>16.433119999999999</v>
      </c>
      <c r="D85" s="11">
        <v>11.433759999999999</v>
      </c>
      <c r="E85" s="9">
        <f t="shared" si="20"/>
        <v>13.273536666666667</v>
      </c>
      <c r="F85" s="9">
        <f t="shared" si="21"/>
        <v>2.7486027960462582</v>
      </c>
      <c r="G85" s="32"/>
      <c r="H85" s="5">
        <v>1E-3</v>
      </c>
      <c r="I85" s="10"/>
      <c r="J85" s="9">
        <v>2.4032040000000001</v>
      </c>
      <c r="K85" s="11">
        <v>1.608187</v>
      </c>
      <c r="L85" s="9">
        <f t="shared" si="22"/>
        <v>2.0056954999999999</v>
      </c>
      <c r="M85" s="9">
        <f t="shared" si="23"/>
        <v>0.56216191185858688</v>
      </c>
      <c r="N85" s="5"/>
      <c r="O85" s="5">
        <v>0.01</v>
      </c>
      <c r="P85" s="10">
        <v>9.5473743360000007</v>
      </c>
      <c r="Q85" s="9">
        <v>8.0972320409999998</v>
      </c>
      <c r="R85" s="11">
        <v>9.5473743360000007</v>
      </c>
      <c r="S85" s="9">
        <f t="shared" si="24"/>
        <v>9.063993571000001</v>
      </c>
      <c r="T85" s="9">
        <f t="shared" si="25"/>
        <v>0.83724004438151223</v>
      </c>
      <c r="U85" s="1"/>
      <c r="V85" s="5">
        <v>1E-3</v>
      </c>
      <c r="W85" s="10">
        <v>0.64935100000000001</v>
      </c>
      <c r="X85" s="9">
        <v>2.2727270000000002</v>
      </c>
      <c r="Y85" s="9">
        <v>-3.24675</v>
      </c>
      <c r="Z85" s="11">
        <v>-8.2840199999999999</v>
      </c>
      <c r="AA85" s="9">
        <f t="shared" si="26"/>
        <v>-2.1521729999999999</v>
      </c>
      <c r="AB85" s="9">
        <f t="shared" si="27"/>
        <v>4.6984367319678437</v>
      </c>
      <c r="AC85" s="32"/>
      <c r="AD85" s="32"/>
    </row>
    <row r="86" spans="1:37" x14ac:dyDescent="0.2">
      <c r="A86" s="5">
        <v>0.01</v>
      </c>
      <c r="B86" s="10">
        <v>19.151669999999999</v>
      </c>
      <c r="C86" s="9">
        <v>5.0775740000000003</v>
      </c>
      <c r="D86" s="11">
        <v>1.2704169999999999</v>
      </c>
      <c r="E86" s="9">
        <f t="shared" si="20"/>
        <v>8.4998869999999993</v>
      </c>
      <c r="F86" s="9">
        <f t="shared" si="21"/>
        <v>9.4190748969831954</v>
      </c>
      <c r="G86" s="32"/>
      <c r="H86" s="5">
        <v>1E-4</v>
      </c>
      <c r="I86" s="15"/>
      <c r="J86" s="16">
        <v>2.1857923499999998</v>
      </c>
      <c r="K86" s="17">
        <v>4.945055</v>
      </c>
      <c r="L86" s="9">
        <f t="shared" si="22"/>
        <v>3.5654236749999999</v>
      </c>
      <c r="M86" s="9">
        <f t="shared" si="23"/>
        <v>1.9510933308897633</v>
      </c>
      <c r="N86" s="5"/>
      <c r="O86" s="5">
        <v>1E-3</v>
      </c>
      <c r="P86" s="10">
        <v>8.8223031889999994</v>
      </c>
      <c r="Q86" s="9">
        <v>4.6531440899999996</v>
      </c>
      <c r="R86" s="11">
        <v>7.5534286799999997</v>
      </c>
      <c r="S86" s="9">
        <f t="shared" si="24"/>
        <v>7.0096253196666654</v>
      </c>
      <c r="T86" s="9">
        <f t="shared" si="25"/>
        <v>2.1371156892470728</v>
      </c>
      <c r="U86" s="1"/>
      <c r="V86" s="5">
        <v>1E-4</v>
      </c>
      <c r="W86" s="10">
        <v>3.2786885250000002</v>
      </c>
      <c r="X86" s="9">
        <v>2.1857923499999998</v>
      </c>
      <c r="Y86" s="9">
        <v>-1.0928961749999999</v>
      </c>
      <c r="Z86" s="11"/>
      <c r="AA86" s="9">
        <f t="shared" si="26"/>
        <v>1.4571949</v>
      </c>
      <c r="AB86" s="9">
        <f t="shared" si="27"/>
        <v>2.2750448084440884</v>
      </c>
      <c r="AC86" s="32"/>
      <c r="AD86" s="32"/>
    </row>
    <row r="87" spans="1:37" x14ac:dyDescent="0.2">
      <c r="A87" s="5">
        <v>1E-3</v>
      </c>
      <c r="B87" s="10"/>
      <c r="C87" s="9">
        <v>7.23576</v>
      </c>
      <c r="D87" s="11">
        <v>-9.6188749999999992</v>
      </c>
      <c r="E87" s="9">
        <f t="shared" si="20"/>
        <v>-1.1915574999999996</v>
      </c>
      <c r="F87" s="9">
        <f t="shared" si="21"/>
        <v>11.918026702924125</v>
      </c>
      <c r="G87" s="32"/>
      <c r="H87" s="32"/>
      <c r="I87" s="32"/>
      <c r="J87" s="32"/>
      <c r="K87" s="32"/>
      <c r="L87" s="32"/>
      <c r="M87" s="32"/>
      <c r="N87" s="5"/>
      <c r="O87" s="5">
        <v>1E-4</v>
      </c>
      <c r="P87" s="10">
        <v>3.2786885250000002</v>
      </c>
      <c r="Q87" s="9">
        <v>2.1857923499999998</v>
      </c>
      <c r="R87" s="11">
        <v>-1.0928961749999999</v>
      </c>
      <c r="S87" s="9">
        <f t="shared" si="24"/>
        <v>1.4571949</v>
      </c>
      <c r="T87" s="9">
        <f t="shared" si="25"/>
        <v>2.2750448084440884</v>
      </c>
      <c r="U87" s="1"/>
      <c r="V87" s="5">
        <v>1.0000000000000001E-5</v>
      </c>
      <c r="W87" s="15">
        <v>5.4644808740000004</v>
      </c>
      <c r="X87" s="16">
        <v>4.3715846989999996</v>
      </c>
      <c r="Y87" s="16">
        <v>3.289617486</v>
      </c>
      <c r="Z87" s="17"/>
      <c r="AA87" s="9">
        <f t="shared" si="26"/>
        <v>4.375227686333333</v>
      </c>
      <c r="AB87" s="9">
        <f t="shared" si="27"/>
        <v>1.0874362706077294</v>
      </c>
      <c r="AC87" s="32"/>
      <c r="AD87" s="32"/>
    </row>
    <row r="88" spans="1:37" x14ac:dyDescent="0.2">
      <c r="A88" s="5">
        <v>1E-4</v>
      </c>
      <c r="B88" s="15"/>
      <c r="C88" s="16">
        <v>6.2366900000000003</v>
      </c>
      <c r="D88" s="17">
        <v>4.1742290000000004</v>
      </c>
      <c r="E88" s="9">
        <f t="shared" si="20"/>
        <v>5.2054594999999999</v>
      </c>
      <c r="F88" s="9">
        <f t="shared" si="21"/>
        <v>1.4583801590327898</v>
      </c>
      <c r="G88" s="32"/>
      <c r="H88" s="32"/>
      <c r="I88" s="32"/>
      <c r="J88" s="32"/>
      <c r="K88" s="32"/>
      <c r="L88" s="32"/>
      <c r="M88" s="32"/>
      <c r="N88" s="5"/>
      <c r="O88" s="5">
        <v>1.0000000000000001E-5</v>
      </c>
      <c r="P88" s="15">
        <v>5.4644808740000004</v>
      </c>
      <c r="Q88" s="16">
        <v>4.3715846989999996</v>
      </c>
      <c r="R88" s="17">
        <v>3.289617486</v>
      </c>
      <c r="S88" s="9">
        <f t="shared" si="24"/>
        <v>4.375227686333333</v>
      </c>
      <c r="T88" s="9">
        <f t="shared" si="25"/>
        <v>1.0874362706077294</v>
      </c>
      <c r="U88" s="1"/>
      <c r="V88" s="32"/>
      <c r="W88" s="32"/>
      <c r="X88" s="32"/>
      <c r="Y88" s="32"/>
      <c r="Z88" s="32"/>
      <c r="AA88" s="32"/>
      <c r="AB88" s="32"/>
      <c r="AC88" s="32"/>
      <c r="AD88" s="32"/>
    </row>
    <row r="89" spans="1:37" x14ac:dyDescent="0.2">
      <c r="A89" s="32"/>
      <c r="B89" s="32"/>
      <c r="C89" s="32"/>
      <c r="D89" s="32"/>
      <c r="E89" s="32"/>
      <c r="F89" s="32"/>
      <c r="G89" s="32"/>
      <c r="H89" s="32"/>
      <c r="I89" s="32"/>
      <c r="J89" s="32"/>
      <c r="K89" s="32"/>
      <c r="L89" s="32"/>
      <c r="M89" s="32"/>
      <c r="N89" s="32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32"/>
      <c r="AA89" s="32"/>
      <c r="AB89" s="32"/>
      <c r="AC89" s="32"/>
      <c r="AD89" s="32"/>
    </row>
    <row r="91" spans="1:37" s="66" customFormat="1" x14ac:dyDescent="0.2"/>
    <row r="94" spans="1:37" x14ac:dyDescent="0.2">
      <c r="A94" s="39" t="s">
        <v>43</v>
      </c>
      <c r="B94" s="32"/>
      <c r="C94" s="32"/>
      <c r="D94" s="32"/>
      <c r="E94" s="32"/>
      <c r="F94" s="32"/>
      <c r="G94" s="32"/>
      <c r="H94" s="32"/>
      <c r="I94" s="32"/>
      <c r="J94" s="32"/>
      <c r="K94" s="32"/>
      <c r="L94" s="32"/>
      <c r="M94" s="32"/>
      <c r="N94" s="32"/>
      <c r="O94" s="32"/>
      <c r="P94" s="32"/>
      <c r="Q94" s="32"/>
      <c r="R94" s="32"/>
      <c r="S94" s="32"/>
      <c r="T94" s="32"/>
      <c r="U94" s="32"/>
      <c r="V94" s="32"/>
      <c r="W94" s="32"/>
      <c r="X94" s="32"/>
      <c r="Y94" s="32"/>
      <c r="Z94" s="32"/>
      <c r="AA94" s="32"/>
      <c r="AB94" s="32"/>
      <c r="AC94" s="32"/>
      <c r="AD94" s="32"/>
      <c r="AE94" s="32"/>
      <c r="AF94" s="32"/>
      <c r="AG94" s="32"/>
      <c r="AH94" s="32"/>
      <c r="AI94" s="32"/>
      <c r="AJ94" s="32"/>
      <c r="AK94" s="32"/>
    </row>
    <row r="95" spans="1:37" ht="15" thickBot="1" x14ac:dyDescent="0.25">
      <c r="A95" s="32"/>
      <c r="B95" s="32"/>
      <c r="C95" s="32"/>
      <c r="D95" s="32"/>
      <c r="E95" s="32"/>
      <c r="F95" s="32"/>
      <c r="G95" s="32"/>
      <c r="H95" s="32"/>
      <c r="I95" s="32"/>
      <c r="J95" s="32"/>
      <c r="K95" s="32"/>
      <c r="L95" s="32"/>
      <c r="M95" s="32"/>
      <c r="N95" s="32"/>
      <c r="O95" s="32"/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  <c r="AG95" s="32"/>
      <c r="AH95" s="32"/>
      <c r="AI95" s="32"/>
      <c r="AJ95" s="32"/>
      <c r="AK95" s="32"/>
    </row>
    <row r="96" spans="1:37" x14ac:dyDescent="0.2">
      <c r="A96" s="33" t="s">
        <v>35</v>
      </c>
      <c r="B96" s="67" t="s">
        <v>36</v>
      </c>
      <c r="C96" s="68"/>
      <c r="D96" s="68"/>
      <c r="E96" s="68"/>
      <c r="F96" s="69"/>
      <c r="G96" s="47" t="s">
        <v>2</v>
      </c>
      <c r="H96" s="59" t="s">
        <v>3</v>
      </c>
      <c r="I96" s="39"/>
      <c r="J96" s="39"/>
      <c r="K96" s="39"/>
      <c r="L96" s="39"/>
      <c r="M96" s="39"/>
      <c r="N96" s="39"/>
      <c r="O96" s="39"/>
      <c r="P96" s="32"/>
      <c r="Q96" s="32"/>
      <c r="R96" s="32"/>
      <c r="S96" s="32"/>
      <c r="T96" s="32"/>
      <c r="U96" s="32"/>
      <c r="V96" s="32"/>
      <c r="W96" s="32"/>
      <c r="X96" s="32"/>
      <c r="Y96" s="32"/>
      <c r="Z96" s="32"/>
      <c r="AA96" s="32"/>
      <c r="AB96" s="32"/>
      <c r="AC96" s="32"/>
      <c r="AD96" s="32"/>
      <c r="AE96" s="32"/>
      <c r="AF96" s="32"/>
      <c r="AG96" s="32"/>
      <c r="AH96" s="32"/>
      <c r="AI96" s="32"/>
      <c r="AJ96" s="32"/>
      <c r="AK96" s="32"/>
    </row>
    <row r="97" spans="1:37" x14ac:dyDescent="0.2">
      <c r="A97" s="33">
        <v>200</v>
      </c>
      <c r="B97" s="6">
        <v>99.815476189999998</v>
      </c>
      <c r="C97" s="7">
        <v>99.535714290000001</v>
      </c>
      <c r="D97" s="7">
        <v>99.535714290000001</v>
      </c>
      <c r="E97" s="7">
        <v>99.91525</v>
      </c>
      <c r="F97" s="48"/>
      <c r="G97" s="6">
        <f t="shared" ref="G97:G107" si="28">AVERAGE(B97:F97)</f>
        <v>99.700538692500004</v>
      </c>
      <c r="H97" s="50">
        <f t="shared" ref="H97:H107" si="29">STDEV(B97:F97)</f>
        <v>0.19463276635661403</v>
      </c>
      <c r="I97" s="39"/>
      <c r="J97" s="39"/>
      <c r="K97" s="32"/>
      <c r="L97" s="32"/>
      <c r="M97" s="32"/>
      <c r="N97" s="32"/>
      <c r="O97" s="32"/>
      <c r="P97" s="32"/>
      <c r="Q97" s="32"/>
      <c r="R97" s="32"/>
      <c r="S97" s="32"/>
      <c r="T97" s="32"/>
      <c r="U97" s="32"/>
      <c r="V97" s="32"/>
      <c r="W97" s="32"/>
      <c r="X97" s="32"/>
      <c r="Y97" s="32"/>
      <c r="Z97" s="32"/>
      <c r="AA97" s="32"/>
      <c r="AB97" s="32"/>
      <c r="AC97" s="32"/>
      <c r="AD97" s="32"/>
      <c r="AE97" s="32"/>
      <c r="AF97" s="32"/>
      <c r="AG97" s="32"/>
      <c r="AH97" s="32"/>
      <c r="AI97" s="32"/>
      <c r="AJ97" s="32"/>
      <c r="AK97" s="32"/>
    </row>
    <row r="98" spans="1:37" x14ac:dyDescent="0.2">
      <c r="A98" s="33">
        <v>100</v>
      </c>
      <c r="B98" s="10">
        <v>100</v>
      </c>
      <c r="C98" s="9">
        <v>99.815476189999998</v>
      </c>
      <c r="D98" s="9">
        <v>99.529761899999997</v>
      </c>
      <c r="E98" s="9">
        <v>99.6</v>
      </c>
      <c r="F98" s="9">
        <v>99.745760000000004</v>
      </c>
      <c r="G98" s="10">
        <f t="shared" si="28"/>
        <v>99.738199617999996</v>
      </c>
      <c r="H98" s="52">
        <f t="shared" si="29"/>
        <v>0.18514432523831181</v>
      </c>
      <c r="I98" s="39"/>
      <c r="J98" s="39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  <c r="AG98" s="32"/>
      <c r="AH98" s="32"/>
      <c r="AI98" s="32"/>
      <c r="AJ98" s="32"/>
      <c r="AK98" s="32"/>
    </row>
    <row r="99" spans="1:37" x14ac:dyDescent="0.2">
      <c r="A99" s="33">
        <v>10</v>
      </c>
      <c r="B99" s="10">
        <v>97.818969999999993</v>
      </c>
      <c r="C99" s="9">
        <v>98.392857140000004</v>
      </c>
      <c r="D99" s="9">
        <v>98.27380952</v>
      </c>
      <c r="E99" s="9">
        <v>98.511904759999993</v>
      </c>
      <c r="F99" s="9">
        <v>97.090909100000005</v>
      </c>
      <c r="G99" s="10">
        <f t="shared" si="28"/>
        <v>98.01769010400001</v>
      </c>
      <c r="H99" s="52">
        <f t="shared" si="29"/>
        <v>0.58073408188847797</v>
      </c>
      <c r="I99" s="39"/>
      <c r="J99" s="39"/>
      <c r="K99" s="32"/>
      <c r="L99" s="32"/>
      <c r="M99" s="32"/>
      <c r="N99" s="32"/>
      <c r="O99" s="32"/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  <c r="AA99" s="32"/>
      <c r="AB99" s="32"/>
      <c r="AC99" s="32"/>
      <c r="AD99" s="32"/>
      <c r="AE99" s="32"/>
      <c r="AF99" s="32"/>
      <c r="AG99" s="32"/>
      <c r="AH99" s="32"/>
      <c r="AI99" s="32"/>
      <c r="AJ99" s="32"/>
      <c r="AK99" s="32"/>
    </row>
    <row r="100" spans="1:37" x14ac:dyDescent="0.2">
      <c r="A100" s="33">
        <v>5</v>
      </c>
      <c r="B100" s="10">
        <v>94.220280000000002</v>
      </c>
      <c r="C100" s="9">
        <v>96.785714290000001</v>
      </c>
      <c r="D100" s="9">
        <v>96.666666669999998</v>
      </c>
      <c r="E100" s="9">
        <v>95.77380952</v>
      </c>
      <c r="F100" s="9">
        <v>96.186440000000005</v>
      </c>
      <c r="G100" s="10">
        <f t="shared" si="28"/>
        <v>95.92658209599999</v>
      </c>
      <c r="H100" s="52">
        <f t="shared" si="29"/>
        <v>1.0353943374993595</v>
      </c>
      <c r="I100" s="39"/>
      <c r="J100" s="39"/>
      <c r="K100" s="32"/>
      <c r="L100" s="32"/>
      <c r="M100" s="32"/>
      <c r="N100" s="32"/>
      <c r="O100" s="32"/>
      <c r="P100" s="32"/>
      <c r="Q100" s="32"/>
      <c r="R100" s="32"/>
      <c r="S100" s="32"/>
      <c r="T100" s="32"/>
      <c r="U100" s="32"/>
      <c r="V100" s="32"/>
      <c r="W100" s="32"/>
      <c r="X100" s="32"/>
      <c r="Y100" s="32"/>
      <c r="Z100" s="32"/>
      <c r="AA100" s="32"/>
      <c r="AB100" s="32"/>
      <c r="AC100" s="32"/>
      <c r="AD100" s="32"/>
      <c r="AE100" s="32"/>
      <c r="AF100" s="32"/>
      <c r="AG100" s="32"/>
      <c r="AH100" s="32"/>
      <c r="AI100" s="32"/>
      <c r="AJ100" s="32"/>
      <c r="AK100" s="32"/>
    </row>
    <row r="101" spans="1:37" x14ac:dyDescent="0.2">
      <c r="A101" s="33">
        <v>1</v>
      </c>
      <c r="B101" s="10">
        <v>80.370769999999993</v>
      </c>
      <c r="C101" s="9">
        <v>78.452380950000006</v>
      </c>
      <c r="D101" s="9">
        <v>75.119047620000003</v>
      </c>
      <c r="E101" s="9">
        <v>78.154761899999997</v>
      </c>
      <c r="F101" s="9">
        <v>74.661019999999994</v>
      </c>
      <c r="G101" s="10">
        <f t="shared" si="28"/>
        <v>77.351596094000001</v>
      </c>
      <c r="H101" s="52">
        <f t="shared" si="29"/>
        <v>2.4080949987574138</v>
      </c>
      <c r="I101" s="39"/>
      <c r="J101" s="39"/>
      <c r="K101" s="32"/>
      <c r="L101" s="32"/>
      <c r="M101" s="32"/>
      <c r="N101" s="32"/>
      <c r="O101" s="32"/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  <c r="AA101" s="32"/>
      <c r="AB101" s="32"/>
      <c r="AC101" s="32"/>
      <c r="AD101" s="32"/>
      <c r="AE101" s="32"/>
      <c r="AF101" s="32"/>
      <c r="AG101" s="32"/>
      <c r="AH101" s="32"/>
      <c r="AI101" s="32"/>
      <c r="AJ101" s="32"/>
      <c r="AK101" s="32"/>
    </row>
    <row r="102" spans="1:37" x14ac:dyDescent="0.2">
      <c r="A102" s="33">
        <v>0.5</v>
      </c>
      <c r="B102" s="10">
        <v>67.066519999999997</v>
      </c>
      <c r="C102" s="9">
        <v>47.559523810000002</v>
      </c>
      <c r="D102" s="9">
        <v>42.321428570000002</v>
      </c>
      <c r="E102" s="9">
        <v>57.203389999999999</v>
      </c>
      <c r="F102" s="9"/>
      <c r="G102" s="10">
        <f t="shared" si="28"/>
        <v>53.537715594999995</v>
      </c>
      <c r="H102" s="52">
        <f t="shared" si="29"/>
        <v>10.924126038538828</v>
      </c>
      <c r="I102" s="39"/>
      <c r="J102" s="39"/>
      <c r="K102" s="32"/>
      <c r="L102" s="32"/>
      <c r="M102" s="32"/>
      <c r="N102" s="32"/>
      <c r="O102" s="32"/>
      <c r="P102" s="32"/>
      <c r="Q102" s="32"/>
      <c r="R102" s="32"/>
      <c r="S102" s="32"/>
      <c r="T102" s="32"/>
      <c r="U102" s="32"/>
      <c r="V102" s="32"/>
      <c r="W102" s="32"/>
      <c r="X102" s="32"/>
      <c r="Y102" s="32"/>
      <c r="Z102" s="32"/>
      <c r="AA102" s="32"/>
      <c r="AB102" s="32"/>
      <c r="AC102" s="32"/>
      <c r="AD102" s="32"/>
      <c r="AE102" s="32"/>
      <c r="AF102" s="32"/>
      <c r="AG102" s="32"/>
      <c r="AH102" s="32"/>
      <c r="AI102" s="32"/>
      <c r="AJ102" s="32"/>
      <c r="AK102" s="32"/>
    </row>
    <row r="103" spans="1:37" x14ac:dyDescent="0.2">
      <c r="A103" s="33">
        <v>0.1</v>
      </c>
      <c r="B103" s="10">
        <v>22.682659999999998</v>
      </c>
      <c r="C103" s="9">
        <v>20.833333329999999</v>
      </c>
      <c r="D103" s="9">
        <v>16.071428569999998</v>
      </c>
      <c r="E103" s="9"/>
      <c r="F103" s="9"/>
      <c r="G103" s="10">
        <f t="shared" si="28"/>
        <v>19.862473966666666</v>
      </c>
      <c r="H103" s="52">
        <f t="shared" si="29"/>
        <v>3.4108680981216595</v>
      </c>
      <c r="I103" s="39"/>
      <c r="J103" s="39"/>
      <c r="K103" s="32"/>
      <c r="L103" s="32"/>
      <c r="M103" s="32"/>
      <c r="N103" s="32"/>
      <c r="O103" s="32"/>
      <c r="P103" s="32"/>
      <c r="Q103" s="32"/>
      <c r="R103" s="32"/>
      <c r="S103" s="32"/>
      <c r="T103" s="32"/>
      <c r="U103" s="32"/>
      <c r="V103" s="32"/>
      <c r="W103" s="32"/>
      <c r="X103" s="32"/>
      <c r="Y103" s="32"/>
      <c r="Z103" s="32"/>
      <c r="AA103" s="32"/>
      <c r="AB103" s="32"/>
      <c r="AC103" s="32"/>
      <c r="AD103" s="32"/>
      <c r="AE103" s="32"/>
      <c r="AF103" s="32"/>
      <c r="AG103" s="32"/>
      <c r="AH103" s="32"/>
      <c r="AI103" s="32"/>
      <c r="AJ103" s="32"/>
      <c r="AK103" s="32"/>
    </row>
    <row r="104" spans="1:37" x14ac:dyDescent="0.2">
      <c r="A104" s="33">
        <v>0.01</v>
      </c>
      <c r="B104" s="10">
        <v>11.450379999999999</v>
      </c>
      <c r="C104" s="9">
        <v>11.30952381</v>
      </c>
      <c r="D104" s="9">
        <v>13.0952381</v>
      </c>
      <c r="E104" s="9"/>
      <c r="F104" s="9"/>
      <c r="G104" s="10">
        <f t="shared" si="28"/>
        <v>11.95171397</v>
      </c>
      <c r="H104" s="52">
        <f t="shared" si="29"/>
        <v>0.99282208551407725</v>
      </c>
      <c r="I104" s="39"/>
      <c r="J104" s="39"/>
      <c r="K104" s="32"/>
      <c r="L104" s="32"/>
      <c r="M104" s="32"/>
      <c r="N104" s="32"/>
      <c r="O104" s="32"/>
      <c r="P104" s="32"/>
      <c r="Q104" s="32"/>
      <c r="R104" s="32"/>
      <c r="S104" s="32"/>
      <c r="T104" s="32"/>
      <c r="U104" s="32"/>
      <c r="V104" s="32"/>
      <c r="W104" s="32"/>
      <c r="X104" s="32"/>
      <c r="Y104" s="32"/>
      <c r="Z104" s="32"/>
      <c r="AA104" s="32"/>
      <c r="AB104" s="32"/>
      <c r="AC104" s="32"/>
      <c r="AD104" s="32"/>
      <c r="AE104" s="32"/>
      <c r="AF104" s="32"/>
      <c r="AG104" s="32"/>
      <c r="AH104" s="32"/>
      <c r="AI104" s="32"/>
      <c r="AJ104" s="32"/>
      <c r="AK104" s="32"/>
    </row>
    <row r="105" spans="1:37" x14ac:dyDescent="0.2">
      <c r="A105" s="33">
        <v>1E-3</v>
      </c>
      <c r="B105" s="10">
        <v>3.9258449999999998</v>
      </c>
      <c r="C105" s="9">
        <v>11.9047619</v>
      </c>
      <c r="D105" s="9">
        <v>14.88095238</v>
      </c>
      <c r="E105" s="9"/>
      <c r="F105" s="9"/>
      <c r="G105" s="10">
        <f t="shared" si="28"/>
        <v>10.237186426666666</v>
      </c>
      <c r="H105" s="52">
        <f t="shared" si="29"/>
        <v>5.6647330383946404</v>
      </c>
      <c r="I105" s="39"/>
      <c r="J105" s="39"/>
      <c r="K105" s="32"/>
      <c r="L105" s="32"/>
      <c r="M105" s="32"/>
      <c r="N105" s="32"/>
      <c r="O105" s="32"/>
      <c r="P105" s="32"/>
      <c r="Q105" s="32"/>
      <c r="R105" s="32"/>
      <c r="S105" s="32"/>
      <c r="T105" s="32"/>
      <c r="U105" s="32"/>
      <c r="V105" s="32"/>
      <c r="W105" s="32"/>
      <c r="X105" s="32"/>
      <c r="Y105" s="32"/>
      <c r="Z105" s="32"/>
      <c r="AA105" s="32"/>
      <c r="AB105" s="32"/>
      <c r="AC105" s="32"/>
      <c r="AD105" s="32"/>
      <c r="AE105" s="32"/>
      <c r="AF105" s="32"/>
      <c r="AG105" s="32"/>
      <c r="AH105" s="32"/>
      <c r="AI105" s="32"/>
      <c r="AJ105" s="32"/>
      <c r="AK105" s="32"/>
    </row>
    <row r="106" spans="1:37" x14ac:dyDescent="0.2">
      <c r="A106" s="33">
        <v>1E-4</v>
      </c>
      <c r="B106" s="10">
        <v>11.30952381</v>
      </c>
      <c r="C106" s="9">
        <v>4.1666666670000003</v>
      </c>
      <c r="D106" s="32"/>
      <c r="E106" s="32"/>
      <c r="F106" s="9"/>
      <c r="G106" s="10">
        <f t="shared" si="28"/>
        <v>7.7380952384999997</v>
      </c>
      <c r="H106" s="52">
        <f t="shared" si="29"/>
        <v>5.0507627228620686</v>
      </c>
      <c r="I106" s="39"/>
      <c r="J106" s="39"/>
      <c r="K106" s="32"/>
      <c r="L106" s="32"/>
      <c r="M106" s="32"/>
      <c r="N106" s="32"/>
      <c r="O106" s="32"/>
      <c r="P106" s="32"/>
      <c r="Q106" s="32"/>
      <c r="R106" s="32"/>
      <c r="S106" s="32"/>
      <c r="T106" s="32"/>
      <c r="U106" s="32"/>
      <c r="V106" s="32"/>
      <c r="W106" s="32"/>
      <c r="X106" s="32"/>
      <c r="Y106" s="32"/>
      <c r="Z106" s="32"/>
      <c r="AA106" s="32"/>
      <c r="AB106" s="32"/>
      <c r="AC106" s="32"/>
      <c r="AD106" s="32"/>
      <c r="AE106" s="32"/>
      <c r="AF106" s="32"/>
      <c r="AG106" s="32"/>
      <c r="AH106" s="32"/>
      <c r="AI106" s="32"/>
      <c r="AJ106" s="32"/>
      <c r="AK106" s="32"/>
    </row>
    <row r="107" spans="1:37" x14ac:dyDescent="0.2">
      <c r="A107" s="33">
        <v>1.0000000000000001E-5</v>
      </c>
      <c r="B107" s="15">
        <v>7.1428571429999996</v>
      </c>
      <c r="C107" s="16">
        <v>3.5714285710000002</v>
      </c>
      <c r="D107" s="16"/>
      <c r="E107" s="16"/>
      <c r="F107" s="16"/>
      <c r="G107" s="15">
        <f t="shared" si="28"/>
        <v>5.3571428569999995</v>
      </c>
      <c r="H107" s="57">
        <f t="shared" si="29"/>
        <v>2.5253813617845888</v>
      </c>
      <c r="I107" s="39"/>
      <c r="J107" s="39"/>
      <c r="K107" s="32"/>
      <c r="L107" s="32"/>
      <c r="M107" s="32"/>
      <c r="N107" s="32"/>
      <c r="O107" s="32"/>
      <c r="P107" s="32"/>
      <c r="Q107" s="32"/>
      <c r="R107" s="32"/>
      <c r="S107" s="32"/>
      <c r="T107" s="32"/>
      <c r="U107" s="32"/>
      <c r="V107" s="32"/>
      <c r="W107" s="32"/>
      <c r="X107" s="32"/>
      <c r="Y107" s="32"/>
      <c r="Z107" s="32"/>
      <c r="AA107" s="32"/>
      <c r="AB107" s="32"/>
      <c r="AC107" s="32"/>
      <c r="AD107" s="32"/>
      <c r="AE107" s="32"/>
      <c r="AF107" s="32"/>
      <c r="AG107" s="32"/>
      <c r="AH107" s="32"/>
      <c r="AI107" s="32"/>
      <c r="AJ107" s="32"/>
      <c r="AK107" s="32"/>
    </row>
    <row r="108" spans="1:37" x14ac:dyDescent="0.2">
      <c r="A108" s="33"/>
      <c r="B108" s="9"/>
      <c r="C108" s="9"/>
      <c r="D108" s="9"/>
      <c r="E108" s="9"/>
      <c r="F108" s="9"/>
      <c r="G108" s="9"/>
      <c r="H108" s="32"/>
      <c r="I108" s="32"/>
      <c r="J108" s="32"/>
      <c r="K108" s="32"/>
      <c r="L108" s="32"/>
      <c r="M108" s="32"/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  <c r="AA108" s="32"/>
      <c r="AB108" s="32"/>
      <c r="AC108" s="32"/>
      <c r="AD108" s="32"/>
      <c r="AE108" s="32"/>
      <c r="AF108" s="32"/>
      <c r="AG108" s="32"/>
      <c r="AH108" s="32"/>
      <c r="AI108" s="32"/>
      <c r="AJ108" s="32"/>
      <c r="AK108" s="32"/>
    </row>
    <row r="109" spans="1:37" ht="15" thickBot="1" x14ac:dyDescent="0.25">
      <c r="A109" s="32"/>
      <c r="B109" s="32"/>
      <c r="C109" s="32"/>
      <c r="D109" s="32"/>
      <c r="E109" s="32"/>
      <c r="F109" s="32"/>
      <c r="G109" s="32"/>
      <c r="H109" s="32"/>
      <c r="I109" s="32"/>
      <c r="J109" s="32"/>
      <c r="K109" s="32"/>
      <c r="L109" s="32"/>
      <c r="M109" s="32"/>
      <c r="N109" s="32"/>
      <c r="O109" s="32"/>
      <c r="P109" s="32"/>
      <c r="Q109" s="32"/>
      <c r="R109" s="32"/>
      <c r="S109" s="32"/>
      <c r="T109" s="32"/>
      <c r="U109" s="32"/>
      <c r="V109" s="32"/>
      <c r="W109" s="32"/>
      <c r="X109" s="32"/>
      <c r="Y109" s="32"/>
      <c r="Z109" s="32"/>
      <c r="AA109" s="32"/>
      <c r="AB109" s="32"/>
      <c r="AC109" s="32"/>
      <c r="AD109" s="32"/>
      <c r="AE109" s="32"/>
      <c r="AF109" s="32"/>
      <c r="AG109" s="32"/>
      <c r="AH109" s="32"/>
      <c r="AI109" s="32"/>
      <c r="AJ109" s="32"/>
      <c r="AK109" s="32"/>
    </row>
    <row r="110" spans="1:37" x14ac:dyDescent="0.2">
      <c r="A110" s="33" t="s">
        <v>35</v>
      </c>
      <c r="B110" s="44" t="s">
        <v>15</v>
      </c>
      <c r="C110" s="45"/>
      <c r="D110" s="45"/>
      <c r="E110" s="46"/>
      <c r="F110" s="47" t="s">
        <v>2</v>
      </c>
      <c r="G110" s="38" t="s">
        <v>3</v>
      </c>
      <c r="H110" s="33" t="s">
        <v>35</v>
      </c>
      <c r="I110" s="44" t="s">
        <v>16</v>
      </c>
      <c r="J110" s="45"/>
      <c r="K110" s="45"/>
      <c r="L110" s="46"/>
      <c r="M110" s="47" t="s">
        <v>2</v>
      </c>
      <c r="N110" s="38" t="s">
        <v>3</v>
      </c>
      <c r="O110" s="33" t="s">
        <v>35</v>
      </c>
      <c r="P110" s="60" t="s">
        <v>17</v>
      </c>
      <c r="Q110" s="61"/>
      <c r="R110" s="61"/>
      <c r="S110" s="62"/>
      <c r="T110" s="37" t="s">
        <v>2</v>
      </c>
      <c r="U110" s="38" t="s">
        <v>3</v>
      </c>
      <c r="V110" s="44" t="s">
        <v>18</v>
      </c>
      <c r="W110" s="45"/>
      <c r="X110" s="45"/>
      <c r="Y110" s="46"/>
      <c r="Z110" s="47" t="s">
        <v>2</v>
      </c>
      <c r="AA110" s="38" t="s">
        <v>3</v>
      </c>
      <c r="AB110" s="44" t="s">
        <v>19</v>
      </c>
      <c r="AC110" s="45"/>
      <c r="AD110" s="45"/>
      <c r="AE110" s="46"/>
      <c r="AF110" s="47" t="s">
        <v>2</v>
      </c>
      <c r="AG110" s="38" t="s">
        <v>3</v>
      </c>
      <c r="AH110" s="32"/>
      <c r="AI110" s="32"/>
      <c r="AJ110" s="32"/>
      <c r="AK110" s="32"/>
    </row>
    <row r="111" spans="1:37" x14ac:dyDescent="0.2">
      <c r="A111" s="33">
        <v>200</v>
      </c>
      <c r="B111" s="6">
        <v>98.764480000000006</v>
      </c>
      <c r="C111" s="7">
        <v>98.798400000000001</v>
      </c>
      <c r="D111" s="7">
        <v>99.399199999999993</v>
      </c>
      <c r="E111" s="8">
        <v>98.240570000000005</v>
      </c>
      <c r="F111" s="6">
        <f>AVERAGE(B111:E111)</f>
        <v>98.800662500000001</v>
      </c>
      <c r="G111" s="50">
        <f>STDEV(B111:E111)</f>
        <v>0.47373165388399152</v>
      </c>
      <c r="H111" s="33">
        <v>600</v>
      </c>
      <c r="I111" s="6">
        <v>33.673470000000002</v>
      </c>
      <c r="J111" s="7">
        <v>65.486729999999994</v>
      </c>
      <c r="K111" s="7"/>
      <c r="L111" s="8"/>
      <c r="M111" s="6">
        <f>AVERAGE(I111:L111)</f>
        <v>49.580100000000002</v>
      </c>
      <c r="N111" s="50">
        <f>STDEV(I111:L111)</f>
        <v>22.495371877650715</v>
      </c>
      <c r="O111" s="33">
        <v>200</v>
      </c>
      <c r="P111" s="6">
        <v>99.738690000000005</v>
      </c>
      <c r="Q111" s="7">
        <v>99.030649999999994</v>
      </c>
      <c r="R111" s="7"/>
      <c r="S111" s="48"/>
      <c r="T111" s="6">
        <f t="shared" ref="T111:T119" si="30">AVERAGE(P111:S111)</f>
        <v>99.38467</v>
      </c>
      <c r="U111" s="50">
        <f t="shared" ref="U111:U119" si="31">STDEV(P111:S111)</f>
        <v>0.50065988535133099</v>
      </c>
      <c r="V111" s="6">
        <v>94.819050000000004</v>
      </c>
      <c r="W111" s="7">
        <v>95.467420000000004</v>
      </c>
      <c r="X111" s="7"/>
      <c r="Y111" s="49"/>
      <c r="Z111" s="6">
        <f>AVERAGE(V111:X111)</f>
        <v>95.143235000000004</v>
      </c>
      <c r="AA111" s="51">
        <f>STDEV(V111:X111)</f>
        <v>0.45846682371792175</v>
      </c>
      <c r="AB111" s="6">
        <v>99.740960000000001</v>
      </c>
      <c r="AC111" s="7">
        <v>98.546260000000004</v>
      </c>
      <c r="AD111" s="7"/>
      <c r="AE111" s="49"/>
      <c r="AF111" s="6">
        <f>AVERAGE(AB111:AD111)</f>
        <v>99.143609999999995</v>
      </c>
      <c r="AG111" s="51">
        <f>STDEV(AB111:AD111)</f>
        <v>0.8447804714835665</v>
      </c>
      <c r="AH111" s="32"/>
      <c r="AI111" s="32"/>
      <c r="AJ111" s="32"/>
      <c r="AK111" s="32"/>
    </row>
    <row r="112" spans="1:37" x14ac:dyDescent="0.2">
      <c r="A112" s="33">
        <v>100</v>
      </c>
      <c r="B112" s="10">
        <v>98.610039999999998</v>
      </c>
      <c r="C112" s="9">
        <v>99.425489999999996</v>
      </c>
      <c r="D112" s="9"/>
      <c r="E112" s="54"/>
      <c r="F112" s="10">
        <f>AVERAGE(B112:D112)</f>
        <v>99.017764999999997</v>
      </c>
      <c r="G112" s="52">
        <f>STDEV(B112:D112)</f>
        <v>0.57661022471856904</v>
      </c>
      <c r="H112" s="33">
        <v>400</v>
      </c>
      <c r="I112" s="10">
        <v>20.918369999999999</v>
      </c>
      <c r="J112" s="9">
        <v>35.796199999999999</v>
      </c>
      <c r="K112" s="9"/>
      <c r="L112" s="11"/>
      <c r="M112" s="10">
        <f>AVERAGE(I112:L112)</f>
        <v>28.357284999999997</v>
      </c>
      <c r="N112" s="52">
        <f>STDEV(I112:L112)</f>
        <v>10.520214482340659</v>
      </c>
      <c r="O112" s="33">
        <v>100</v>
      </c>
      <c r="P112" s="10">
        <v>99.350080000000005</v>
      </c>
      <c r="Q112" s="9">
        <v>99.179100000000005</v>
      </c>
      <c r="R112" s="9">
        <v>99.253730000000004</v>
      </c>
      <c r="S112" s="9">
        <v>98.533550000000005</v>
      </c>
      <c r="T112" s="10">
        <f t="shared" si="30"/>
        <v>99.079115000000002</v>
      </c>
      <c r="U112" s="52">
        <f t="shared" si="31"/>
        <v>0.37038295447639946</v>
      </c>
      <c r="V112" s="10">
        <v>90.704759999999993</v>
      </c>
      <c r="W112" s="9">
        <v>92.285713999999999</v>
      </c>
      <c r="X112" s="9">
        <v>93.428571000000005</v>
      </c>
      <c r="Y112" s="11">
        <v>96.600570000000005</v>
      </c>
      <c r="Z112" s="10">
        <f>AVERAGE(V112:Y112)</f>
        <v>93.254903749999997</v>
      </c>
      <c r="AA112" s="53">
        <f>STDEV(V112:Y112)</f>
        <v>2.4944074037254365</v>
      </c>
      <c r="AB112" s="10">
        <v>100</v>
      </c>
      <c r="AC112" s="9">
        <v>99.434673000000004</v>
      </c>
      <c r="AD112" s="9">
        <v>100</v>
      </c>
      <c r="AE112" s="11">
        <v>100</v>
      </c>
      <c r="AF112" s="10">
        <f>AVERAGE(AB112:AE112)</f>
        <v>99.858668249999994</v>
      </c>
      <c r="AG112" s="53">
        <f>STDEV(AB112:AE112)</f>
        <v>0.28266349999999818</v>
      </c>
      <c r="AH112" s="32"/>
      <c r="AI112" s="32"/>
      <c r="AJ112" s="32"/>
      <c r="AK112" s="32"/>
    </row>
    <row r="113" spans="1:37" x14ac:dyDescent="0.2">
      <c r="A113" s="33">
        <v>50</v>
      </c>
      <c r="B113" s="10">
        <v>96.911199999999994</v>
      </c>
      <c r="C113" s="9">
        <v>95.691199999999995</v>
      </c>
      <c r="D113" s="9"/>
      <c r="E113" s="54"/>
      <c r="F113" s="10">
        <f>AVERAGE(B113:D113)</f>
        <v>96.301199999999994</v>
      </c>
      <c r="G113" s="52">
        <f>STDEV(B113:D113)</f>
        <v>0.86267027304758714</v>
      </c>
      <c r="H113" s="33">
        <v>200</v>
      </c>
      <c r="I113" s="10">
        <v>14.795920000000001</v>
      </c>
      <c r="J113" s="9">
        <v>23.893809999999998</v>
      </c>
      <c r="K113" s="9"/>
      <c r="L113" s="11"/>
      <c r="M113" s="10">
        <f>AVERAGE(I113:L113)</f>
        <v>19.344864999999999</v>
      </c>
      <c r="N113" s="52">
        <f>STDEV(I113:L113)</f>
        <v>6.4331797134892819</v>
      </c>
      <c r="O113" s="33">
        <v>50</v>
      </c>
      <c r="P113" s="10">
        <v>98.458960000000005</v>
      </c>
      <c r="Q113" s="9">
        <v>98.061310000000006</v>
      </c>
      <c r="R113" s="9"/>
      <c r="S113" s="32"/>
      <c r="T113" s="10">
        <f t="shared" si="30"/>
        <v>98.260135000000005</v>
      </c>
      <c r="U113" s="52">
        <f t="shared" si="31"/>
        <v>0.28118101153882974</v>
      </c>
      <c r="V113" s="10">
        <v>79.885710000000003</v>
      </c>
      <c r="W113" s="9">
        <v>73.087819999999994</v>
      </c>
      <c r="X113" s="9"/>
      <c r="Y113" s="54"/>
      <c r="Z113" s="10">
        <f>AVERAGE(V113:X113)</f>
        <v>76.486764999999991</v>
      </c>
      <c r="AA113" s="53">
        <f>STDEV(V113:X113)</f>
        <v>4.8068341167602258</v>
      </c>
      <c r="AB113" s="10">
        <v>98.313249999999996</v>
      </c>
      <c r="AC113" s="9">
        <v>97.59263</v>
      </c>
      <c r="AD113" s="9"/>
      <c r="AE113" s="11"/>
      <c r="AF113" s="10">
        <f>AVERAGE(AB113:AE113)</f>
        <v>97.952939999999998</v>
      </c>
      <c r="AG113" s="53">
        <f>STDEV(AB113:AE113)</f>
        <v>0.50955528865864752</v>
      </c>
      <c r="AH113" s="32"/>
      <c r="AI113" s="32"/>
      <c r="AJ113" s="32"/>
      <c r="AK113" s="32"/>
    </row>
    <row r="114" spans="1:37" x14ac:dyDescent="0.2">
      <c r="A114" s="33">
        <v>10</v>
      </c>
      <c r="B114" s="10">
        <v>68.185329999999993</v>
      </c>
      <c r="C114" s="9">
        <v>70.093459999999993</v>
      </c>
      <c r="D114" s="9">
        <v>74.49933</v>
      </c>
      <c r="E114" s="11">
        <v>67.684020000000004</v>
      </c>
      <c r="F114" s="10">
        <f>AVERAGE(B114:E114)</f>
        <v>70.115534999999994</v>
      </c>
      <c r="G114" s="52">
        <f>STDEV(B114:E114)</f>
        <v>3.1014030397493761</v>
      </c>
      <c r="H114" s="33">
        <v>100</v>
      </c>
      <c r="I114" s="10">
        <v>6.1224489999999996</v>
      </c>
      <c r="J114" s="9">
        <v>20</v>
      </c>
      <c r="K114" s="9">
        <v>16</v>
      </c>
      <c r="L114" s="11">
        <v>4.6460179999999998</v>
      </c>
      <c r="M114" s="10">
        <f>AVERAGE(I114:L114)</f>
        <v>11.69211675</v>
      </c>
      <c r="N114" s="52">
        <f>STDEV(I114:L114)</f>
        <v>7.4888247549577205</v>
      </c>
      <c r="O114" s="33">
        <v>10</v>
      </c>
      <c r="P114" s="10">
        <v>92.696820000000002</v>
      </c>
      <c r="Q114" s="9">
        <v>94.179100000000005</v>
      </c>
      <c r="R114" s="9">
        <v>93.805970000000002</v>
      </c>
      <c r="S114" s="9">
        <v>91.300749999999994</v>
      </c>
      <c r="T114" s="10">
        <f t="shared" si="30"/>
        <v>92.995660000000001</v>
      </c>
      <c r="U114" s="52">
        <f t="shared" si="31"/>
        <v>1.2934653433574008</v>
      </c>
      <c r="V114" s="10">
        <v>30.971430000000002</v>
      </c>
      <c r="W114" s="9">
        <v>52.714286000000001</v>
      </c>
      <c r="X114" s="9">
        <v>40.571429000000002</v>
      </c>
      <c r="Y114" s="11">
        <v>39.660060000000001</v>
      </c>
      <c r="Z114" s="10">
        <f>AVERAGE(V114:Y114)</f>
        <v>40.979301250000006</v>
      </c>
      <c r="AA114" s="53">
        <f>STDEV(V114:Y114)</f>
        <v>8.9400617314671287</v>
      </c>
      <c r="AB114" s="10">
        <v>94.397589999999994</v>
      </c>
      <c r="AC114" s="9">
        <v>95.603014999999999</v>
      </c>
      <c r="AD114" s="9">
        <v>93.216080000000005</v>
      </c>
      <c r="AE114" s="11">
        <v>96.365639999999999</v>
      </c>
      <c r="AF114" s="10">
        <f>AVERAGE(AB114:AE114)</f>
        <v>94.895581249999992</v>
      </c>
      <c r="AG114" s="53">
        <f>STDEV(AB114:AE114)</f>
        <v>1.3820582444213092</v>
      </c>
      <c r="AH114" s="32"/>
      <c r="AI114" s="32"/>
      <c r="AJ114" s="32"/>
      <c r="AK114" s="32"/>
    </row>
    <row r="115" spans="1:37" x14ac:dyDescent="0.2">
      <c r="A115" s="33">
        <v>5</v>
      </c>
      <c r="B115" s="10">
        <v>56.293439999999997</v>
      </c>
      <c r="C115" s="9">
        <v>36.086179999999999</v>
      </c>
      <c r="D115" s="9"/>
      <c r="E115" s="54"/>
      <c r="F115" s="10">
        <f>AVERAGE(B115:D115)</f>
        <v>46.189809999999994</v>
      </c>
      <c r="G115" s="52">
        <f>STDEV(B115:D115)</f>
        <v>14.288690575199684</v>
      </c>
      <c r="H115" s="33">
        <v>50</v>
      </c>
      <c r="I115" s="10">
        <v>6.1224489999999996</v>
      </c>
      <c r="J115" s="9">
        <v>1.99115</v>
      </c>
      <c r="K115" s="9"/>
      <c r="L115" s="54"/>
      <c r="M115" s="10">
        <f>AVERAGE(I115:K115)</f>
        <v>4.0567994999999994</v>
      </c>
      <c r="N115" s="52">
        <f>STDEV(I115:K115)</f>
        <v>2.9212695380092022</v>
      </c>
      <c r="O115" s="33">
        <v>5</v>
      </c>
      <c r="P115" s="10">
        <v>86.800669999999997</v>
      </c>
      <c r="Q115" s="9">
        <v>83.595690000000005</v>
      </c>
      <c r="R115" s="9"/>
      <c r="S115" s="32"/>
      <c r="T115" s="10">
        <f t="shared" si="30"/>
        <v>85.198180000000008</v>
      </c>
      <c r="U115" s="52">
        <f t="shared" si="31"/>
        <v>2.2662630915672555</v>
      </c>
      <c r="V115" s="10">
        <v>19.238099999999999</v>
      </c>
      <c r="W115" s="9">
        <v>43.909350000000003</v>
      </c>
      <c r="X115" s="9"/>
      <c r="Y115" s="54"/>
      <c r="Z115" s="10">
        <f>AVERAGE(V115:X115)</f>
        <v>31.573725000000003</v>
      </c>
      <c r="AA115" s="53">
        <f>STDEV(V115:X115)</f>
        <v>17.445208175348615</v>
      </c>
      <c r="AB115" s="10">
        <v>91.204819999999998</v>
      </c>
      <c r="AC115" s="9">
        <v>91.409689999999998</v>
      </c>
      <c r="AD115" s="9"/>
      <c r="AE115" s="54"/>
      <c r="AF115" s="10">
        <f>AVERAGE(AB115:AD115)</f>
        <v>91.307254999999998</v>
      </c>
      <c r="AG115" s="53">
        <f>STDEV(AB115:AD115)</f>
        <v>0.14486496626168777</v>
      </c>
      <c r="AH115" s="32"/>
      <c r="AI115" s="32"/>
      <c r="AJ115" s="32"/>
      <c r="AK115" s="32"/>
    </row>
    <row r="116" spans="1:37" x14ac:dyDescent="0.2">
      <c r="A116" s="33">
        <v>1</v>
      </c>
      <c r="B116" s="10">
        <v>1.9305019999999999</v>
      </c>
      <c r="C116" s="9">
        <v>1.038062</v>
      </c>
      <c r="D116" s="9"/>
      <c r="E116" s="54"/>
      <c r="F116" s="10">
        <f>AVERAGE(B116:D116)</f>
        <v>1.4842819999999999</v>
      </c>
      <c r="G116" s="52">
        <f>STDEV(B116:D116)</f>
        <v>0.63105037580212286</v>
      </c>
      <c r="H116" s="33">
        <v>10</v>
      </c>
      <c r="I116" s="10">
        <v>8.1632650000000009</v>
      </c>
      <c r="J116" s="9">
        <v>8.6666670000000003</v>
      </c>
      <c r="K116" s="9">
        <v>11.33333</v>
      </c>
      <c r="L116" s="11">
        <v>10.61947</v>
      </c>
      <c r="M116" s="10">
        <f>AVERAGE(I116:L116)</f>
        <v>9.6956829999999989</v>
      </c>
      <c r="N116" s="52">
        <f>STDEV(I116:L116)</f>
        <v>1.521232939970959</v>
      </c>
      <c r="O116" s="33">
        <v>1</v>
      </c>
      <c r="P116" s="10">
        <v>34.204360000000001</v>
      </c>
      <c r="Q116" s="9">
        <v>39.602319999999999</v>
      </c>
      <c r="R116" s="9"/>
      <c r="S116" s="32"/>
      <c r="T116" s="10">
        <f t="shared" si="30"/>
        <v>36.90334</v>
      </c>
      <c r="U116" s="52">
        <f t="shared" si="31"/>
        <v>3.8169341205737344</v>
      </c>
      <c r="V116" s="10">
        <v>0.19047600000000001</v>
      </c>
      <c r="W116" s="9">
        <v>6.7988670000000004</v>
      </c>
      <c r="X116" s="9"/>
      <c r="Y116" s="54"/>
      <c r="Z116" s="10">
        <f>AVERAGE(V116:X116)</f>
        <v>3.4946715000000004</v>
      </c>
      <c r="AA116" s="53">
        <f>STDEV(V116:X116)</f>
        <v>4.6728380888321501</v>
      </c>
      <c r="AB116" s="10">
        <v>50.72289</v>
      </c>
      <c r="AC116" s="9">
        <v>57.37885</v>
      </c>
      <c r="AD116" s="9"/>
      <c r="AE116" s="54"/>
      <c r="AF116" s="10">
        <f>AVERAGE(AB116:AD116)</f>
        <v>54.050870000000003</v>
      </c>
      <c r="AG116" s="53">
        <f>STDEV(AB116:AD116)</f>
        <v>4.7064744513064136</v>
      </c>
      <c r="AH116" s="32"/>
      <c r="AI116" s="32"/>
      <c r="AJ116" s="32"/>
      <c r="AK116" s="32"/>
    </row>
    <row r="117" spans="1:37" x14ac:dyDescent="0.2">
      <c r="A117" s="33">
        <v>0.5</v>
      </c>
      <c r="B117" s="10">
        <v>2.7027030000000001</v>
      </c>
      <c r="C117" s="9">
        <v>-0.89766999999999997</v>
      </c>
      <c r="D117" s="9"/>
      <c r="E117" s="54"/>
      <c r="F117" s="10">
        <f>AVERAGE(B117:D117)</f>
        <v>0.90251650000000005</v>
      </c>
      <c r="G117" s="52">
        <f>STDEV(B117:D117)</f>
        <v>2.5458481631009535</v>
      </c>
      <c r="H117" s="33">
        <v>1</v>
      </c>
      <c r="I117" s="10">
        <v>4.9723759999999997</v>
      </c>
      <c r="J117" s="9">
        <v>2.4336280000000001</v>
      </c>
      <c r="K117" s="9"/>
      <c r="L117" s="54"/>
      <c r="M117" s="10">
        <f>AVERAGE(I117:K117)</f>
        <v>3.7030019999999997</v>
      </c>
      <c r="N117" s="52">
        <f>STDEV(I117:K117)</f>
        <v>1.7951659265237851</v>
      </c>
      <c r="O117" s="33">
        <v>0.5</v>
      </c>
      <c r="P117" s="10">
        <v>29.648240000000001</v>
      </c>
      <c r="Q117" s="9">
        <v>28.914660000000001</v>
      </c>
      <c r="R117" s="9"/>
      <c r="S117" s="32"/>
      <c r="T117" s="10">
        <f t="shared" si="30"/>
        <v>29.28145</v>
      </c>
      <c r="U117" s="52">
        <f t="shared" si="31"/>
        <v>0.51871939254282751</v>
      </c>
      <c r="V117" s="10">
        <v>7.8095239999999997</v>
      </c>
      <c r="W117" s="9">
        <v>-0.56657000000000002</v>
      </c>
      <c r="X117" s="9"/>
      <c r="Y117" s="54"/>
      <c r="Z117" s="10">
        <f>AVERAGE(V117:X117)</f>
        <v>3.6214769999999996</v>
      </c>
      <c r="AA117" s="53">
        <f>STDEV(V117:X117)</f>
        <v>5.9227928672559536</v>
      </c>
      <c r="AB117" s="10">
        <v>39.15663</v>
      </c>
      <c r="AC117" s="9">
        <v>31.60793</v>
      </c>
      <c r="AD117" s="9"/>
      <c r="AE117" s="54"/>
      <c r="AF117" s="10">
        <f>AVERAGE(AB117:AD117)</f>
        <v>35.382280000000002</v>
      </c>
      <c r="AG117" s="53">
        <f>STDEV(AB117:AD117)</f>
        <v>5.3377369591428554</v>
      </c>
      <c r="AH117" s="32"/>
      <c r="AI117" s="32"/>
      <c r="AJ117" s="32"/>
      <c r="AK117" s="32"/>
    </row>
    <row r="118" spans="1:37" x14ac:dyDescent="0.2">
      <c r="A118" s="33">
        <v>0.1</v>
      </c>
      <c r="B118" s="10">
        <v>20.46332</v>
      </c>
      <c r="C118" s="9">
        <v>7.0017950000000004</v>
      </c>
      <c r="D118" s="9"/>
      <c r="E118" s="54"/>
      <c r="F118" s="10">
        <f>AVERAGE(B118:D118)</f>
        <v>13.7325575</v>
      </c>
      <c r="G118" s="52">
        <f>STDEV(B118:D118)</f>
        <v>9.5187356126122378</v>
      </c>
      <c r="H118" s="33">
        <v>0.1</v>
      </c>
      <c r="I118" s="15">
        <v>12.650600000000001</v>
      </c>
      <c r="J118" s="16">
        <v>1.7699119999999999</v>
      </c>
      <c r="K118" s="16"/>
      <c r="L118" s="56"/>
      <c r="M118" s="15">
        <f>AVERAGE(I118:K118)</f>
        <v>7.2102560000000002</v>
      </c>
      <c r="N118" s="57">
        <f>STDEV(I118:K118)</f>
        <v>7.6938082687750944</v>
      </c>
      <c r="O118" s="33">
        <v>0.1</v>
      </c>
      <c r="P118" s="10">
        <v>28.308209999999999</v>
      </c>
      <c r="Q118" s="9">
        <v>11.01906</v>
      </c>
      <c r="R118" s="9"/>
      <c r="S118" s="32"/>
      <c r="T118" s="10">
        <f t="shared" si="30"/>
        <v>19.663634999999999</v>
      </c>
      <c r="U118" s="52">
        <f t="shared" si="31"/>
        <v>12.225275205951398</v>
      </c>
      <c r="V118" s="10">
        <v>5.9322030000000003</v>
      </c>
      <c r="W118" s="9">
        <v>7.9320110000000001</v>
      </c>
      <c r="X118" s="9"/>
      <c r="Y118" s="54"/>
      <c r="Z118" s="10">
        <f>AVERAGE(V118:X118)</f>
        <v>6.9321070000000002</v>
      </c>
      <c r="AA118" s="53">
        <f>STDEV(V118:X118)</f>
        <v>1.4140777978711099</v>
      </c>
      <c r="AB118" s="10">
        <v>33.132530000000003</v>
      </c>
      <c r="AC118" s="9">
        <v>36.894269999999999</v>
      </c>
      <c r="AD118" s="9"/>
      <c r="AE118" s="54"/>
      <c r="AF118" s="10">
        <f>AVERAGE(AB118:AD118)</f>
        <v>35.013400000000004</v>
      </c>
      <c r="AG118" s="53">
        <f>STDEV(AB118:AD118)</f>
        <v>2.6599518630606807</v>
      </c>
      <c r="AH118" s="32"/>
      <c r="AI118" s="32"/>
      <c r="AJ118" s="32"/>
      <c r="AK118" s="32"/>
    </row>
    <row r="119" spans="1:37" x14ac:dyDescent="0.2">
      <c r="A119" s="33">
        <v>0.01</v>
      </c>
      <c r="B119" s="15">
        <v>10.424709999999999</v>
      </c>
      <c r="C119" s="16">
        <v>-19.031099999999999</v>
      </c>
      <c r="D119" s="16"/>
      <c r="E119" s="56"/>
      <c r="F119" s="15">
        <f>AVERAGE(B119:D119)</f>
        <v>-4.3031949999999997</v>
      </c>
      <c r="G119" s="57">
        <f>STDEV(B119:D119)</f>
        <v>20.828402996342518</v>
      </c>
      <c r="H119" s="33"/>
      <c r="I119" s="9"/>
      <c r="J119" s="9"/>
      <c r="K119" s="9"/>
      <c r="L119" s="32"/>
      <c r="M119" s="32"/>
      <c r="N119" s="32"/>
      <c r="O119" s="33">
        <v>0.01</v>
      </c>
      <c r="P119" s="15">
        <v>-7.20268</v>
      </c>
      <c r="Q119" s="16">
        <v>2.8169010000000001</v>
      </c>
      <c r="R119" s="16"/>
      <c r="S119" s="55"/>
      <c r="T119" s="15">
        <f t="shared" si="30"/>
        <v>-2.1928894999999997</v>
      </c>
      <c r="U119" s="57">
        <f t="shared" si="31"/>
        <v>7.0849136697478894</v>
      </c>
      <c r="V119" s="15">
        <v>1.2935700000000001</v>
      </c>
      <c r="W119" s="16">
        <v>-2.8328600000000002</v>
      </c>
      <c r="X119" s="16"/>
      <c r="Y119" s="56"/>
      <c r="Z119" s="15">
        <f>AVERAGE(V119:X119)</f>
        <v>-0.76964500000000002</v>
      </c>
      <c r="AA119" s="58">
        <f>STDEV(V119:X119)</f>
        <v>2.9178266350916053</v>
      </c>
      <c r="AB119" s="15">
        <v>-1.8072299999999999</v>
      </c>
      <c r="AC119" s="16">
        <v>4.5154189999999996</v>
      </c>
      <c r="AD119" s="16"/>
      <c r="AE119" s="56"/>
      <c r="AF119" s="15">
        <f>AVERAGE(AB119:AD119)</f>
        <v>1.3540945</v>
      </c>
      <c r="AG119" s="58">
        <f>STDEV(AB119:AD119)</f>
        <v>4.4707879829623431</v>
      </c>
      <c r="AH119" s="32"/>
      <c r="AI119" s="32"/>
      <c r="AJ119" s="32"/>
      <c r="AK119" s="32"/>
    </row>
    <row r="120" spans="1:37" x14ac:dyDescent="0.2">
      <c r="A120" s="33"/>
      <c r="B120" s="9"/>
      <c r="C120" s="9"/>
      <c r="D120" s="32"/>
      <c r="E120" s="32"/>
      <c r="F120" s="32"/>
      <c r="G120" s="9"/>
      <c r="H120" s="9"/>
      <c r="I120" s="9"/>
      <c r="J120" s="9"/>
      <c r="K120" s="9"/>
      <c r="L120" s="32"/>
      <c r="M120" s="9"/>
      <c r="N120" s="9"/>
      <c r="O120" s="9"/>
      <c r="P120" s="9"/>
      <c r="Q120" s="9"/>
      <c r="R120" s="9"/>
      <c r="S120" s="32"/>
      <c r="T120" s="9"/>
      <c r="U120" s="9"/>
      <c r="V120" s="9"/>
      <c r="W120" s="9"/>
      <c r="X120" s="9"/>
      <c r="Y120" s="32"/>
      <c r="Z120" s="9"/>
      <c r="AA120" s="9"/>
      <c r="AB120" s="9"/>
      <c r="AC120" s="9"/>
      <c r="AD120" s="9"/>
      <c r="AE120" s="9"/>
      <c r="AF120" s="9"/>
      <c r="AG120" s="9"/>
      <c r="AH120" s="32"/>
      <c r="AI120" s="32"/>
      <c r="AJ120" s="32"/>
      <c r="AK120" s="32"/>
    </row>
    <row r="121" spans="1:37" x14ac:dyDescent="0.2">
      <c r="A121" s="33"/>
      <c r="B121" s="9"/>
      <c r="C121" s="9"/>
      <c r="D121" s="32"/>
      <c r="E121" s="32"/>
      <c r="F121" s="32"/>
      <c r="G121" s="9"/>
      <c r="H121" s="9"/>
      <c r="I121" s="9"/>
      <c r="J121" s="9"/>
      <c r="K121" s="9"/>
      <c r="L121" s="32"/>
      <c r="M121" s="9"/>
      <c r="N121" s="9"/>
      <c r="O121" s="9"/>
      <c r="P121" s="9"/>
      <c r="Q121" s="9"/>
      <c r="R121" s="9"/>
      <c r="S121" s="32"/>
      <c r="T121" s="9"/>
      <c r="U121" s="9"/>
      <c r="V121" s="9"/>
      <c r="W121" s="9"/>
      <c r="X121" s="9"/>
      <c r="Y121" s="32"/>
      <c r="Z121" s="9"/>
      <c r="AA121" s="9"/>
      <c r="AB121" s="9"/>
      <c r="AC121" s="9"/>
      <c r="AD121" s="9"/>
      <c r="AE121" s="32"/>
      <c r="AF121" s="9"/>
      <c r="AG121" s="9"/>
      <c r="AH121" s="32"/>
      <c r="AI121" s="32"/>
      <c r="AJ121" s="32"/>
      <c r="AK121" s="32"/>
    </row>
    <row r="122" spans="1:37" x14ac:dyDescent="0.2">
      <c r="A122" s="33"/>
      <c r="B122" s="32"/>
      <c r="C122" s="32"/>
      <c r="D122" s="32"/>
      <c r="E122" s="32"/>
      <c r="F122" s="32"/>
      <c r="G122" s="9"/>
      <c r="H122" s="32"/>
      <c r="I122" s="32"/>
      <c r="J122" s="32"/>
      <c r="K122" s="32"/>
      <c r="L122" s="32"/>
      <c r="M122" s="32"/>
      <c r="N122" s="32"/>
      <c r="O122" s="32"/>
      <c r="P122" s="32"/>
      <c r="Q122" s="32"/>
      <c r="R122" s="32"/>
      <c r="S122" s="32"/>
      <c r="T122" s="32"/>
      <c r="U122" s="32"/>
      <c r="V122" s="32"/>
      <c r="W122" s="32"/>
      <c r="X122" s="32"/>
      <c r="Y122" s="32"/>
      <c r="Z122" s="32"/>
      <c r="AA122" s="32"/>
      <c r="AB122" s="32"/>
      <c r="AC122" s="32"/>
      <c r="AD122" s="32"/>
      <c r="AE122" s="32"/>
      <c r="AF122" s="32"/>
      <c r="AG122" s="32"/>
      <c r="AH122" s="32"/>
      <c r="AI122" s="32"/>
      <c r="AJ122" s="32"/>
      <c r="AK122" s="32"/>
    </row>
    <row r="123" spans="1:37" ht="15" thickBot="1" x14ac:dyDescent="0.25">
      <c r="A123" s="32"/>
      <c r="B123" s="32"/>
      <c r="C123" s="32"/>
      <c r="D123" s="32"/>
      <c r="E123" s="32"/>
      <c r="F123" s="32"/>
      <c r="G123" s="9"/>
      <c r="H123" s="32"/>
      <c r="I123" s="32"/>
      <c r="J123" s="32"/>
      <c r="K123" s="32"/>
      <c r="L123" s="32"/>
      <c r="M123" s="32"/>
      <c r="N123" s="32"/>
      <c r="O123" s="32"/>
      <c r="P123" s="32"/>
      <c r="Q123" s="32"/>
      <c r="R123" s="32"/>
      <c r="S123" s="32"/>
      <c r="T123" s="32"/>
      <c r="U123" s="32"/>
      <c r="V123" s="32"/>
      <c r="W123" s="32"/>
      <c r="X123" s="32"/>
      <c r="Y123" s="32"/>
      <c r="Z123" s="32"/>
      <c r="AA123" s="32"/>
      <c r="AB123" s="32"/>
      <c r="AC123" s="32"/>
      <c r="AD123" s="32"/>
      <c r="AE123" s="32"/>
      <c r="AF123" s="32"/>
      <c r="AG123" s="32"/>
      <c r="AH123" s="32"/>
      <c r="AI123" s="32"/>
      <c r="AJ123" s="32"/>
      <c r="AK123" s="32"/>
    </row>
    <row r="124" spans="1:37" x14ac:dyDescent="0.2">
      <c r="A124" s="33" t="s">
        <v>35</v>
      </c>
      <c r="B124" s="2" t="s">
        <v>37</v>
      </c>
      <c r="C124" s="3"/>
      <c r="D124" s="3"/>
      <c r="E124" s="70" t="s">
        <v>2</v>
      </c>
      <c r="F124" s="59" t="s">
        <v>3</v>
      </c>
      <c r="G124" s="32"/>
      <c r="H124" s="32"/>
      <c r="I124" s="32"/>
      <c r="J124" s="32"/>
      <c r="K124" s="32"/>
      <c r="L124" s="32"/>
      <c r="M124" s="32"/>
      <c r="N124" s="32"/>
      <c r="O124" s="32"/>
      <c r="P124" s="32"/>
      <c r="Q124" s="32"/>
      <c r="R124" s="32"/>
      <c r="S124" s="32"/>
      <c r="T124" s="32"/>
      <c r="U124" s="32"/>
      <c r="V124" s="32"/>
      <c r="W124" s="32"/>
      <c r="X124" s="32"/>
      <c r="Y124" s="32"/>
      <c r="Z124" s="32"/>
      <c r="AA124" s="32"/>
      <c r="AB124" s="32"/>
      <c r="AC124" s="32"/>
      <c r="AD124" s="32"/>
      <c r="AE124" s="32"/>
      <c r="AF124" s="32"/>
      <c r="AG124" s="32"/>
      <c r="AH124" s="32"/>
      <c r="AI124" s="32"/>
      <c r="AJ124" s="32"/>
      <c r="AK124" s="32"/>
    </row>
    <row r="125" spans="1:37" x14ac:dyDescent="0.2">
      <c r="A125" s="33">
        <v>200</v>
      </c>
      <c r="B125" s="6">
        <v>99.617829999999998</v>
      </c>
      <c r="C125" s="7">
        <v>99.91525</v>
      </c>
      <c r="D125" s="7"/>
      <c r="E125" s="6">
        <f t="shared" ref="E125:E135" si="32">AVERAGE(B125:D125)</f>
        <v>99.766539999999992</v>
      </c>
      <c r="F125" s="50">
        <f t="shared" ref="F125:F135" si="33">STDEV(B125:D125)</f>
        <v>0.21030769886050471</v>
      </c>
      <c r="G125" s="32"/>
      <c r="H125" s="32"/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2"/>
      <c r="X125" s="32"/>
      <c r="Y125" s="32"/>
      <c r="Z125" s="32"/>
      <c r="AA125" s="32"/>
      <c r="AB125" s="32"/>
      <c r="AC125" s="32"/>
      <c r="AD125" s="32"/>
      <c r="AE125" s="32"/>
      <c r="AF125" s="32"/>
      <c r="AG125" s="32"/>
      <c r="AH125" s="32"/>
      <c r="AI125" s="32"/>
      <c r="AJ125" s="32"/>
      <c r="AK125" s="32"/>
    </row>
    <row r="126" spans="1:37" x14ac:dyDescent="0.2">
      <c r="A126" s="33">
        <v>100</v>
      </c>
      <c r="B126" s="10">
        <v>99.808920000000001</v>
      </c>
      <c r="C126" s="9">
        <v>99.345889999999997</v>
      </c>
      <c r="D126" s="9">
        <v>100</v>
      </c>
      <c r="E126" s="10">
        <f t="shared" si="32"/>
        <v>99.718270000000004</v>
      </c>
      <c r="F126" s="52">
        <f t="shared" si="33"/>
        <v>0.33634512022623597</v>
      </c>
      <c r="G126" s="32"/>
      <c r="H126" s="32"/>
      <c r="I126" s="32"/>
      <c r="J126" s="32"/>
      <c r="K126" s="32"/>
      <c r="L126" s="32"/>
      <c r="M126" s="32"/>
      <c r="N126" s="32"/>
      <c r="O126" s="32"/>
      <c r="P126" s="32"/>
      <c r="Q126" s="32"/>
      <c r="R126" s="32"/>
      <c r="S126" s="32"/>
      <c r="T126" s="32"/>
      <c r="U126" s="32"/>
      <c r="V126" s="32"/>
      <c r="W126" s="32"/>
      <c r="X126" s="32"/>
      <c r="Y126" s="32"/>
      <c r="Z126" s="32"/>
      <c r="AA126" s="32"/>
      <c r="AB126" s="32"/>
      <c r="AC126" s="32"/>
      <c r="AD126" s="32"/>
      <c r="AE126" s="32"/>
      <c r="AF126" s="32"/>
      <c r="AG126" s="32"/>
      <c r="AH126" s="32"/>
      <c r="AI126" s="32"/>
      <c r="AJ126" s="32"/>
      <c r="AK126" s="32"/>
    </row>
    <row r="127" spans="1:37" x14ac:dyDescent="0.2">
      <c r="A127" s="33">
        <v>50</v>
      </c>
      <c r="B127" s="10">
        <v>98.949039999999997</v>
      </c>
      <c r="C127" s="9">
        <v>99.745760000000004</v>
      </c>
      <c r="D127" s="9"/>
      <c r="E127" s="10">
        <f t="shared" si="32"/>
        <v>99.347399999999993</v>
      </c>
      <c r="F127" s="52">
        <f t="shared" si="33"/>
        <v>0.56336611470695153</v>
      </c>
      <c r="G127" s="32"/>
      <c r="H127" s="32"/>
      <c r="I127" s="32"/>
      <c r="J127" s="32"/>
      <c r="K127" s="32"/>
      <c r="L127" s="32"/>
      <c r="M127" s="32"/>
      <c r="N127" s="32"/>
      <c r="O127" s="32"/>
      <c r="P127" s="32"/>
      <c r="Q127" s="32"/>
      <c r="R127" s="32"/>
      <c r="S127" s="32"/>
      <c r="T127" s="32"/>
      <c r="U127" s="32"/>
      <c r="V127" s="32"/>
      <c r="W127" s="32"/>
      <c r="X127" s="32"/>
      <c r="Y127" s="32"/>
      <c r="Z127" s="32"/>
      <c r="AA127" s="32"/>
      <c r="AB127" s="32"/>
      <c r="AC127" s="32"/>
      <c r="AD127" s="32"/>
      <c r="AE127" s="32"/>
      <c r="AF127" s="32"/>
      <c r="AG127" s="32"/>
      <c r="AH127" s="32"/>
      <c r="AI127" s="32"/>
      <c r="AJ127" s="32"/>
      <c r="AK127" s="32"/>
    </row>
    <row r="128" spans="1:37" x14ac:dyDescent="0.2">
      <c r="A128" s="33">
        <v>10</v>
      </c>
      <c r="B128" s="10">
        <v>96.512739999999994</v>
      </c>
      <c r="C128" s="9">
        <v>85.332009999999997</v>
      </c>
      <c r="D128" s="9">
        <v>91.625619999999998</v>
      </c>
      <c r="E128" s="10">
        <f t="shared" si="32"/>
        <v>91.156790000000001</v>
      </c>
      <c r="F128" s="52">
        <f t="shared" si="33"/>
        <v>5.6050898306717603</v>
      </c>
      <c r="G128" s="32"/>
      <c r="H128" s="32"/>
      <c r="I128" s="32"/>
      <c r="J128" s="32"/>
      <c r="K128" s="32"/>
      <c r="L128" s="32"/>
      <c r="M128" s="32"/>
      <c r="N128" s="32"/>
      <c r="O128" s="32"/>
      <c r="P128" s="32"/>
      <c r="Q128" s="32"/>
      <c r="R128" s="32"/>
      <c r="S128" s="32"/>
      <c r="T128" s="32"/>
      <c r="U128" s="32"/>
      <c r="V128" s="32"/>
      <c r="W128" s="32"/>
      <c r="X128" s="32"/>
      <c r="Y128" s="32"/>
      <c r="Z128" s="32"/>
      <c r="AA128" s="32"/>
      <c r="AB128" s="32"/>
      <c r="AC128" s="32"/>
      <c r="AD128" s="32"/>
      <c r="AE128" s="32"/>
      <c r="AF128" s="32"/>
      <c r="AG128" s="32"/>
      <c r="AH128" s="32"/>
      <c r="AI128" s="32"/>
      <c r="AJ128" s="32"/>
      <c r="AK128" s="32"/>
    </row>
    <row r="129" spans="1:37" x14ac:dyDescent="0.2">
      <c r="A129" s="33">
        <v>5</v>
      </c>
      <c r="B129" s="10">
        <v>89.442679999999996</v>
      </c>
      <c r="C129" s="9">
        <v>84.039410000000004</v>
      </c>
      <c r="D129" s="32"/>
      <c r="E129" s="10">
        <f t="shared" si="32"/>
        <v>86.741045</v>
      </c>
      <c r="F129" s="52">
        <f t="shared" si="33"/>
        <v>3.820688857581831</v>
      </c>
      <c r="G129" s="32"/>
      <c r="H129" s="32"/>
      <c r="I129" s="32"/>
      <c r="J129" s="32"/>
      <c r="K129" s="32"/>
      <c r="L129" s="32"/>
      <c r="M129" s="32"/>
      <c r="N129" s="32"/>
      <c r="O129" s="32"/>
      <c r="P129" s="32"/>
      <c r="Q129" s="32"/>
      <c r="R129" s="32"/>
      <c r="S129" s="32"/>
      <c r="T129" s="32"/>
      <c r="U129" s="32"/>
      <c r="V129" s="32"/>
      <c r="W129" s="32"/>
      <c r="X129" s="32"/>
      <c r="Y129" s="32"/>
      <c r="Z129" s="32"/>
      <c r="AA129" s="32"/>
      <c r="AB129" s="32"/>
      <c r="AC129" s="32"/>
      <c r="AD129" s="32"/>
      <c r="AE129" s="32"/>
      <c r="AF129" s="32"/>
      <c r="AG129" s="32"/>
      <c r="AH129" s="32"/>
      <c r="AI129" s="32"/>
      <c r="AJ129" s="32"/>
      <c r="AK129" s="32"/>
    </row>
    <row r="130" spans="1:37" x14ac:dyDescent="0.2">
      <c r="A130" s="33">
        <v>1</v>
      </c>
      <c r="B130" s="10">
        <v>60.875799999999998</v>
      </c>
      <c r="C130" s="9">
        <v>44.827590000000001</v>
      </c>
      <c r="D130" s="32"/>
      <c r="E130" s="10">
        <f t="shared" si="32"/>
        <v>52.851694999999999</v>
      </c>
      <c r="F130" s="52">
        <f t="shared" si="33"/>
        <v>11.347798116905766</v>
      </c>
      <c r="G130" s="32"/>
      <c r="H130" s="32"/>
      <c r="I130" s="32"/>
      <c r="J130" s="32"/>
      <c r="K130" s="32"/>
      <c r="L130" s="32"/>
      <c r="M130" s="32"/>
      <c r="N130" s="32"/>
      <c r="O130" s="32"/>
      <c r="P130" s="32"/>
      <c r="Q130" s="32"/>
      <c r="R130" s="32"/>
      <c r="S130" s="32"/>
      <c r="T130" s="32"/>
      <c r="U130" s="32"/>
      <c r="V130" s="32"/>
      <c r="W130" s="32"/>
      <c r="X130" s="32"/>
      <c r="Y130" s="32"/>
      <c r="Z130" s="32"/>
      <c r="AA130" s="32"/>
      <c r="AB130" s="32"/>
      <c r="AC130" s="32"/>
      <c r="AD130" s="32"/>
      <c r="AE130" s="32"/>
      <c r="AF130" s="32"/>
      <c r="AG130" s="32"/>
      <c r="AH130" s="32"/>
      <c r="AI130" s="32"/>
      <c r="AJ130" s="32"/>
      <c r="AK130" s="32"/>
    </row>
    <row r="131" spans="1:37" x14ac:dyDescent="0.2">
      <c r="A131" s="33">
        <v>0.5</v>
      </c>
      <c r="B131" s="10">
        <v>20.47833</v>
      </c>
      <c r="C131" s="9">
        <v>23.645320000000002</v>
      </c>
      <c r="D131" s="32"/>
      <c r="E131" s="10">
        <f t="shared" si="32"/>
        <v>22.061824999999999</v>
      </c>
      <c r="F131" s="52">
        <f t="shared" si="33"/>
        <v>2.2394001049499854</v>
      </c>
      <c r="G131" s="32"/>
      <c r="H131" s="32"/>
      <c r="I131" s="32"/>
      <c r="J131" s="32"/>
      <c r="K131" s="32"/>
      <c r="L131" s="32"/>
      <c r="M131" s="32"/>
      <c r="N131" s="32"/>
      <c r="O131" s="32"/>
      <c r="P131" s="32"/>
      <c r="Q131" s="32"/>
      <c r="R131" s="32"/>
      <c r="S131" s="32"/>
      <c r="T131" s="32"/>
      <c r="U131" s="32"/>
      <c r="V131" s="32"/>
      <c r="W131" s="32"/>
      <c r="X131" s="32"/>
      <c r="Y131" s="32"/>
      <c r="Z131" s="32"/>
      <c r="AA131" s="32"/>
      <c r="AB131" s="32"/>
      <c r="AC131" s="32"/>
      <c r="AD131" s="32"/>
      <c r="AE131" s="32"/>
      <c r="AF131" s="32"/>
      <c r="AG131" s="32"/>
      <c r="AH131" s="32"/>
      <c r="AI131" s="32"/>
      <c r="AJ131" s="32"/>
      <c r="AK131" s="32"/>
    </row>
    <row r="132" spans="1:37" x14ac:dyDescent="0.2">
      <c r="A132" s="33">
        <v>0.1</v>
      </c>
      <c r="B132" s="10">
        <v>7.8025479999999998</v>
      </c>
      <c r="C132" s="9">
        <v>-8.8670000000000009</v>
      </c>
      <c r="D132" s="32"/>
      <c r="E132" s="10">
        <f t="shared" si="32"/>
        <v>-0.53222600000000053</v>
      </c>
      <c r="F132" s="52">
        <f t="shared" si="33"/>
        <v>11.787150430114652</v>
      </c>
      <c r="G132" s="32"/>
      <c r="H132" s="32"/>
      <c r="I132" s="32"/>
      <c r="J132" s="32"/>
      <c r="K132" s="32"/>
      <c r="L132" s="32"/>
      <c r="M132" s="32"/>
      <c r="N132" s="32"/>
      <c r="O132" s="32"/>
      <c r="P132" s="32"/>
      <c r="Q132" s="32"/>
      <c r="R132" s="32"/>
      <c r="S132" s="32"/>
      <c r="T132" s="32"/>
      <c r="U132" s="32"/>
      <c r="V132" s="32"/>
      <c r="W132" s="32"/>
      <c r="X132" s="32"/>
      <c r="Y132" s="32"/>
      <c r="Z132" s="32"/>
      <c r="AA132" s="32"/>
      <c r="AB132" s="32"/>
      <c r="AC132" s="32"/>
      <c r="AD132" s="32"/>
      <c r="AE132" s="32"/>
      <c r="AF132" s="32"/>
      <c r="AG132" s="32"/>
      <c r="AH132" s="32"/>
      <c r="AI132" s="32"/>
      <c r="AJ132" s="32"/>
      <c r="AK132" s="32"/>
    </row>
    <row r="133" spans="1:37" x14ac:dyDescent="0.2">
      <c r="A133" s="33">
        <v>0.01</v>
      </c>
      <c r="B133" s="10">
        <v>9.1370559999999994</v>
      </c>
      <c r="C133" s="9">
        <v>-10.344799999999999</v>
      </c>
      <c r="D133" s="32"/>
      <c r="E133" s="10">
        <f t="shared" si="32"/>
        <v>-0.60387199999999996</v>
      </c>
      <c r="F133" s="52">
        <f t="shared" si="33"/>
        <v>13.775752487699828</v>
      </c>
      <c r="G133" s="32"/>
      <c r="H133" s="32"/>
      <c r="I133" s="32"/>
      <c r="J133" s="32"/>
      <c r="K133" s="32"/>
      <c r="L133" s="32"/>
      <c r="M133" s="32"/>
      <c r="N133" s="32"/>
      <c r="O133" s="32"/>
      <c r="P133" s="32"/>
      <c r="Q133" s="32"/>
      <c r="R133" s="32"/>
      <c r="S133" s="32"/>
      <c r="T133" s="32"/>
      <c r="U133" s="32"/>
      <c r="V133" s="32"/>
      <c r="W133" s="32"/>
      <c r="X133" s="32"/>
      <c r="Y133" s="32"/>
      <c r="Z133" s="32"/>
      <c r="AA133" s="32"/>
      <c r="AB133" s="32"/>
      <c r="AC133" s="32"/>
      <c r="AD133" s="32"/>
      <c r="AE133" s="32"/>
      <c r="AF133" s="32"/>
      <c r="AG133" s="32"/>
      <c r="AH133" s="32"/>
      <c r="AI133" s="32"/>
      <c r="AJ133" s="32"/>
      <c r="AK133" s="32"/>
    </row>
    <row r="134" spans="1:37" x14ac:dyDescent="0.2">
      <c r="A134" s="33">
        <v>1E-3</v>
      </c>
      <c r="B134" s="10">
        <v>6.0913709999999996</v>
      </c>
      <c r="C134" s="9">
        <v>1.477833</v>
      </c>
      <c r="D134" s="32"/>
      <c r="E134" s="10">
        <f t="shared" si="32"/>
        <v>3.7846019999999996</v>
      </c>
      <c r="F134" s="52">
        <f t="shared" si="33"/>
        <v>3.2622640050618226</v>
      </c>
      <c r="G134" s="32"/>
      <c r="H134" s="32"/>
      <c r="I134" s="32"/>
      <c r="J134" s="32"/>
      <c r="K134" s="32"/>
      <c r="L134" s="32"/>
      <c r="M134" s="32"/>
      <c r="N134" s="32"/>
      <c r="O134" s="32"/>
      <c r="P134" s="32"/>
      <c r="Q134" s="32"/>
      <c r="R134" s="32"/>
      <c r="S134" s="32"/>
      <c r="T134" s="32"/>
      <c r="U134" s="32"/>
      <c r="V134" s="32"/>
      <c r="W134" s="32"/>
      <c r="X134" s="32"/>
      <c r="Y134" s="32"/>
      <c r="Z134" s="32"/>
      <c r="AA134" s="32"/>
      <c r="AB134" s="32"/>
      <c r="AC134" s="32"/>
      <c r="AD134" s="32"/>
      <c r="AE134" s="32"/>
      <c r="AF134" s="32"/>
      <c r="AG134" s="32"/>
      <c r="AH134" s="32"/>
      <c r="AI134" s="32"/>
      <c r="AJ134" s="32"/>
      <c r="AK134" s="32"/>
    </row>
    <row r="135" spans="1:37" x14ac:dyDescent="0.2">
      <c r="A135" s="33">
        <v>1E-4</v>
      </c>
      <c r="B135" s="15">
        <v>11.30952381</v>
      </c>
      <c r="C135" s="16">
        <v>4.1666666670000003</v>
      </c>
      <c r="D135" s="16"/>
      <c r="E135" s="15">
        <f t="shared" si="32"/>
        <v>7.7380952384999997</v>
      </c>
      <c r="F135" s="57">
        <f t="shared" si="33"/>
        <v>5.0507627228620686</v>
      </c>
      <c r="G135" s="32"/>
      <c r="H135" s="32"/>
      <c r="I135" s="32"/>
      <c r="J135" s="32"/>
      <c r="K135" s="32"/>
      <c r="L135" s="32"/>
      <c r="M135" s="32"/>
      <c r="N135" s="32"/>
      <c r="O135" s="32"/>
      <c r="P135" s="32"/>
      <c r="Q135" s="32"/>
      <c r="R135" s="32"/>
      <c r="S135" s="32"/>
      <c r="T135" s="32"/>
      <c r="U135" s="32"/>
      <c r="V135" s="32"/>
      <c r="W135" s="32"/>
      <c r="X135" s="32"/>
      <c r="Y135" s="32"/>
      <c r="Z135" s="32"/>
      <c r="AA135" s="32"/>
      <c r="AB135" s="32"/>
      <c r="AC135" s="32"/>
      <c r="AD135" s="32"/>
      <c r="AE135" s="32"/>
      <c r="AF135" s="32"/>
      <c r="AG135" s="32"/>
      <c r="AH135" s="32"/>
      <c r="AI135" s="32"/>
      <c r="AJ135" s="32"/>
      <c r="AK135" s="32"/>
    </row>
    <row r="136" spans="1:37" ht="15" thickBot="1" x14ac:dyDescent="0.25">
      <c r="A136" s="32"/>
      <c r="B136" s="32"/>
      <c r="C136" s="32"/>
      <c r="D136" s="32"/>
      <c r="E136" s="32"/>
      <c r="F136" s="32"/>
      <c r="G136" s="32"/>
      <c r="H136" s="32"/>
      <c r="I136" s="32"/>
      <c r="J136" s="32"/>
      <c r="K136" s="32"/>
      <c r="L136" s="32"/>
      <c r="M136" s="32"/>
      <c r="N136" s="32"/>
      <c r="O136" s="32"/>
      <c r="P136" s="32"/>
      <c r="Q136" s="32"/>
      <c r="R136" s="32"/>
      <c r="S136" s="32"/>
      <c r="T136" s="32"/>
      <c r="U136" s="32"/>
      <c r="V136" s="32"/>
      <c r="W136" s="32"/>
      <c r="X136" s="32"/>
      <c r="Y136" s="32"/>
      <c r="Z136" s="32"/>
      <c r="AA136" s="32"/>
      <c r="AB136" s="32"/>
      <c r="AC136" s="32"/>
      <c r="AD136" s="32"/>
      <c r="AE136" s="32"/>
      <c r="AF136" s="32"/>
      <c r="AG136" s="32"/>
      <c r="AH136" s="32"/>
      <c r="AI136" s="32"/>
      <c r="AJ136" s="32"/>
      <c r="AK136" s="32"/>
    </row>
    <row r="137" spans="1:37" x14ac:dyDescent="0.2">
      <c r="A137" s="33" t="s">
        <v>35</v>
      </c>
      <c r="B137" s="34" t="s">
        <v>21</v>
      </c>
      <c r="C137" s="35"/>
      <c r="D137" s="35"/>
      <c r="E137" s="71" t="s">
        <v>2</v>
      </c>
      <c r="F137" s="72" t="s">
        <v>3</v>
      </c>
      <c r="G137" s="34" t="s">
        <v>22</v>
      </c>
      <c r="H137" s="35"/>
      <c r="I137" s="35"/>
      <c r="J137" s="47" t="s">
        <v>2</v>
      </c>
      <c r="K137" s="59" t="s">
        <v>3</v>
      </c>
      <c r="L137" s="73" t="s">
        <v>23</v>
      </c>
      <c r="M137" s="35"/>
      <c r="N137" s="35"/>
      <c r="O137" s="47" t="s">
        <v>2</v>
      </c>
      <c r="P137" s="37" t="s">
        <v>3</v>
      </c>
      <c r="Q137" s="60" t="s">
        <v>38</v>
      </c>
      <c r="R137" s="61"/>
      <c r="S137" s="61"/>
      <c r="T137" s="47" t="s">
        <v>2</v>
      </c>
      <c r="U137" s="70" t="s">
        <v>3</v>
      </c>
      <c r="V137" s="32"/>
      <c r="W137" s="32"/>
      <c r="X137" s="32"/>
      <c r="Y137" s="32"/>
      <c r="Z137" s="32"/>
      <c r="AA137" s="32"/>
      <c r="AB137" s="32"/>
      <c r="AC137" s="32"/>
      <c r="AD137" s="32"/>
      <c r="AE137" s="32"/>
      <c r="AF137" s="32"/>
      <c r="AG137" s="32"/>
      <c r="AH137" s="32"/>
      <c r="AI137" s="32"/>
      <c r="AJ137" s="32"/>
      <c r="AK137" s="32"/>
    </row>
    <row r="138" spans="1:37" x14ac:dyDescent="0.2">
      <c r="A138" s="33">
        <v>200</v>
      </c>
      <c r="B138" s="6">
        <v>99.947509999999994</v>
      </c>
      <c r="C138" s="9">
        <v>99.025400000000005</v>
      </c>
      <c r="D138" s="7"/>
      <c r="E138" s="6">
        <f t="shared" ref="E138:E146" si="34">AVERAGE(B138:D138)</f>
        <v>99.486455000000007</v>
      </c>
      <c r="F138" s="8">
        <f t="shared" ref="F138:F144" si="35">STDEV(B138:D138)</f>
        <v>0.65203023399991977</v>
      </c>
      <c r="G138" s="6">
        <v>99.583330000000004</v>
      </c>
      <c r="H138" s="7">
        <v>99.72569</v>
      </c>
      <c r="I138" s="8"/>
      <c r="J138" s="6">
        <f t="shared" ref="J138:J146" si="36">AVERAGE(G138:I138)</f>
        <v>99.654510000000002</v>
      </c>
      <c r="K138" s="50">
        <f t="shared" ref="K138:K146" si="37">STDEV(G138:I138)</f>
        <v>0.10066372136971442</v>
      </c>
      <c r="L138" s="6">
        <v>99.948409999999996</v>
      </c>
      <c r="M138" s="7">
        <v>99.793639999999996</v>
      </c>
      <c r="N138" s="7"/>
      <c r="O138" s="6">
        <f t="shared" ref="O138:O146" si="38">AVERAGE(L138:N138)</f>
        <v>99.871025000000003</v>
      </c>
      <c r="P138" s="50">
        <f t="shared" ref="P138:P146" si="39">STDEV(L138:N138)</f>
        <v>0.10943891652424138</v>
      </c>
      <c r="Q138" s="6">
        <v>96.643360000000001</v>
      </c>
      <c r="R138" s="7">
        <v>97.626670000000004</v>
      </c>
      <c r="S138" s="49"/>
      <c r="T138" s="6">
        <f>AVERAGE(Q138:R138)</f>
        <v>97.13501500000001</v>
      </c>
      <c r="U138" s="50">
        <f>STDEV(Q138:R138)</f>
        <v>0.69530516900854611</v>
      </c>
      <c r="V138" s="32"/>
      <c r="W138" s="32"/>
      <c r="X138" s="32"/>
      <c r="Y138" s="32"/>
      <c r="Z138" s="32"/>
      <c r="AA138" s="32"/>
      <c r="AB138" s="32"/>
      <c r="AC138" s="32"/>
      <c r="AD138" s="32"/>
      <c r="AE138" s="32"/>
      <c r="AF138" s="32"/>
      <c r="AG138" s="32"/>
      <c r="AH138" s="32"/>
      <c r="AI138" s="32"/>
      <c r="AJ138" s="32"/>
      <c r="AK138" s="32"/>
    </row>
    <row r="139" spans="1:37" x14ac:dyDescent="0.2">
      <c r="A139" s="33">
        <v>100</v>
      </c>
      <c r="B139" s="10">
        <v>99.737530000000007</v>
      </c>
      <c r="C139" s="9">
        <v>98.288629999999998</v>
      </c>
      <c r="D139" s="9">
        <v>99.586529999999996</v>
      </c>
      <c r="E139" s="10">
        <f t="shared" si="34"/>
        <v>99.204229999999995</v>
      </c>
      <c r="F139" s="11">
        <f t="shared" si="35"/>
        <v>0.79651915858942413</v>
      </c>
      <c r="G139" s="10">
        <v>99.44444</v>
      </c>
      <c r="H139" s="9">
        <v>98.836830000000006</v>
      </c>
      <c r="I139" s="11">
        <v>99.469030000000004</v>
      </c>
      <c r="J139" s="10">
        <f t="shared" si="36"/>
        <v>99.250100000000018</v>
      </c>
      <c r="K139" s="52">
        <f t="shared" si="37"/>
        <v>0.35811344110490778</v>
      </c>
      <c r="L139" s="10">
        <v>99.226140000000001</v>
      </c>
      <c r="M139" s="9">
        <v>98.143240000000006</v>
      </c>
      <c r="N139" s="9">
        <v>97.709090000000003</v>
      </c>
      <c r="O139" s="10">
        <f t="shared" si="38"/>
        <v>98.359490000000008</v>
      </c>
      <c r="P139" s="52">
        <f t="shared" si="39"/>
        <v>0.78130226065204578</v>
      </c>
      <c r="Q139" s="10">
        <v>93.223780000000005</v>
      </c>
      <c r="R139" s="9">
        <v>85.165559999999999</v>
      </c>
      <c r="S139" s="11">
        <v>95.626670000000004</v>
      </c>
      <c r="T139" s="10">
        <f>AVERAGE(Q139:S139)</f>
        <v>91.338669999999993</v>
      </c>
      <c r="U139" s="52">
        <f>STDEV(Q139:S139)</f>
        <v>5.4794101317660129</v>
      </c>
      <c r="V139" s="32"/>
      <c r="W139" s="32"/>
      <c r="X139" s="32"/>
      <c r="Y139" s="32"/>
      <c r="Z139" s="32"/>
      <c r="AA139" s="32"/>
      <c r="AB139" s="32"/>
      <c r="AC139" s="32"/>
      <c r="AD139" s="32"/>
      <c r="AE139" s="32"/>
      <c r="AF139" s="32"/>
      <c r="AG139" s="32"/>
      <c r="AH139" s="32"/>
      <c r="AI139" s="32"/>
      <c r="AJ139" s="32"/>
      <c r="AK139" s="32"/>
    </row>
    <row r="140" spans="1:37" x14ac:dyDescent="0.2">
      <c r="A140" s="33">
        <v>50</v>
      </c>
      <c r="B140" s="10">
        <v>99.265090000000001</v>
      </c>
      <c r="C140" s="9">
        <v>98.730059999999995</v>
      </c>
      <c r="D140" s="32"/>
      <c r="E140" s="10">
        <f t="shared" si="34"/>
        <v>98.997574999999998</v>
      </c>
      <c r="F140" s="11">
        <f t="shared" si="35"/>
        <v>0.37832334113824284</v>
      </c>
      <c r="G140" s="10">
        <v>98.402780000000007</v>
      </c>
      <c r="H140" s="9">
        <v>99.115039999999993</v>
      </c>
      <c r="I140" s="54"/>
      <c r="J140" s="10">
        <f t="shared" si="36"/>
        <v>98.75891</v>
      </c>
      <c r="K140" s="52">
        <f t="shared" si="37"/>
        <v>0.50364387596792071</v>
      </c>
      <c r="L140" s="10">
        <v>96.981939999999994</v>
      </c>
      <c r="M140" s="9">
        <v>97.927269999999993</v>
      </c>
      <c r="N140" s="32"/>
      <c r="O140" s="10">
        <f t="shared" si="38"/>
        <v>97.454604999999987</v>
      </c>
      <c r="P140" s="52">
        <f t="shared" si="39"/>
        <v>0.66844925345907791</v>
      </c>
      <c r="Q140" s="10">
        <v>83.552449999999993</v>
      </c>
      <c r="R140" s="9">
        <v>90.453329999999994</v>
      </c>
      <c r="S140" s="54"/>
      <c r="T140" s="10">
        <f>AVERAGE(Q140:R140)</f>
        <v>87.002889999999994</v>
      </c>
      <c r="U140" s="52">
        <f>STDEV(Q140:R140)</f>
        <v>4.8796590441546224</v>
      </c>
      <c r="V140" s="32"/>
      <c r="W140" s="32"/>
      <c r="X140" s="32"/>
      <c r="Y140" s="32"/>
      <c r="Z140" s="32"/>
      <c r="AA140" s="32"/>
      <c r="AB140" s="32"/>
      <c r="AC140" s="32"/>
      <c r="AD140" s="32"/>
      <c r="AE140" s="32"/>
      <c r="AF140" s="32"/>
      <c r="AG140" s="32"/>
      <c r="AH140" s="32"/>
      <c r="AI140" s="32"/>
      <c r="AJ140" s="32"/>
      <c r="AK140" s="32"/>
    </row>
    <row r="141" spans="1:37" x14ac:dyDescent="0.2">
      <c r="A141" s="33">
        <v>10</v>
      </c>
      <c r="B141" s="10">
        <v>93.123360000000005</v>
      </c>
      <c r="C141" s="9">
        <v>80.894000000000005</v>
      </c>
      <c r="D141" s="9">
        <v>95.894859999999994</v>
      </c>
      <c r="E141" s="10">
        <f t="shared" si="34"/>
        <v>89.970739999999992</v>
      </c>
      <c r="F141" s="11">
        <f t="shared" si="35"/>
        <v>7.981898886430467</v>
      </c>
      <c r="G141" s="10">
        <v>95.104169999999996</v>
      </c>
      <c r="H141" s="9">
        <v>93.537959999999998</v>
      </c>
      <c r="I141" s="11">
        <v>97.212389999999999</v>
      </c>
      <c r="J141" s="10">
        <f t="shared" si="36"/>
        <v>95.284839999999988</v>
      </c>
      <c r="K141" s="52">
        <f t="shared" si="37"/>
        <v>1.8438655571651643</v>
      </c>
      <c r="L141" s="10">
        <v>90.816850000000002</v>
      </c>
      <c r="M141" s="9">
        <v>82.917770000000004</v>
      </c>
      <c r="N141" s="9">
        <v>90.072730000000007</v>
      </c>
      <c r="O141" s="10">
        <f t="shared" si="38"/>
        <v>87.935783333333347</v>
      </c>
      <c r="P141" s="52">
        <f t="shared" si="39"/>
        <v>4.3616249269891751</v>
      </c>
      <c r="Q141" s="10">
        <v>67.902100000000004</v>
      </c>
      <c r="R141" s="9">
        <v>51.125830000000001</v>
      </c>
      <c r="S141" s="11">
        <v>69.333330000000004</v>
      </c>
      <c r="T141" s="10">
        <f>AVERAGE(Q141:S141)</f>
        <v>62.787086666666674</v>
      </c>
      <c r="U141" s="52">
        <f>STDEV(Q141:S141)</f>
        <v>10.124267139533302</v>
      </c>
      <c r="V141" s="32"/>
      <c r="W141" s="32"/>
      <c r="X141" s="32"/>
      <c r="Y141" s="32"/>
      <c r="Z141" s="32"/>
      <c r="AA141" s="32"/>
      <c r="AB141" s="32"/>
      <c r="AC141" s="32"/>
      <c r="AD141" s="32"/>
      <c r="AE141" s="32"/>
      <c r="AF141" s="32"/>
      <c r="AG141" s="32"/>
      <c r="AH141" s="32"/>
      <c r="AI141" s="32"/>
      <c r="AJ141" s="32"/>
      <c r="AK141" s="32"/>
    </row>
    <row r="142" spans="1:37" x14ac:dyDescent="0.2">
      <c r="A142" s="33">
        <v>5</v>
      </c>
      <c r="B142" s="10">
        <v>88.005250000000004</v>
      </c>
      <c r="C142" s="9">
        <v>91.553460000000001</v>
      </c>
      <c r="D142" s="32"/>
      <c r="E142" s="10">
        <f t="shared" si="34"/>
        <v>89.77935500000001</v>
      </c>
      <c r="F142" s="11">
        <f t="shared" si="35"/>
        <v>2.5089633520739181</v>
      </c>
      <c r="G142" s="10">
        <v>92.1875</v>
      </c>
      <c r="H142" s="9">
        <v>97.654870000000003</v>
      </c>
      <c r="I142" s="54"/>
      <c r="J142" s="10">
        <f t="shared" si="36"/>
        <v>94.921185000000008</v>
      </c>
      <c r="K142" s="52">
        <f t="shared" si="37"/>
        <v>3.866014402255896</v>
      </c>
      <c r="L142" s="10">
        <v>84.290629999999993</v>
      </c>
      <c r="M142" s="9">
        <v>83.636359999999996</v>
      </c>
      <c r="N142" s="32"/>
      <c r="O142" s="10">
        <f t="shared" si="38"/>
        <v>83.963494999999995</v>
      </c>
      <c r="P142" s="52">
        <f t="shared" si="39"/>
        <v>0.4626387537269202</v>
      </c>
      <c r="Q142" s="10">
        <v>51.328670000000002</v>
      </c>
      <c r="R142" s="9">
        <v>56.266669999999998</v>
      </c>
      <c r="S142" s="54"/>
      <c r="T142" s="10">
        <f>AVERAGE(Q142:R142)</f>
        <v>53.797669999999997</v>
      </c>
      <c r="U142" s="52">
        <f>STDEV(Q142:R142)</f>
        <v>3.4916932854991685</v>
      </c>
      <c r="V142" s="32"/>
      <c r="W142" s="32"/>
      <c r="X142" s="32"/>
      <c r="Y142" s="32"/>
      <c r="Z142" s="32"/>
      <c r="AA142" s="32"/>
      <c r="AB142" s="32"/>
      <c r="AC142" s="32"/>
      <c r="AD142" s="32"/>
      <c r="AE142" s="32"/>
      <c r="AF142" s="32"/>
      <c r="AG142" s="32"/>
      <c r="AH142" s="32"/>
      <c r="AI142" s="32"/>
      <c r="AJ142" s="32"/>
      <c r="AK142" s="32"/>
    </row>
    <row r="143" spans="1:37" x14ac:dyDescent="0.2">
      <c r="A143" s="33">
        <v>1</v>
      </c>
      <c r="B143" s="10">
        <v>34.120730000000002</v>
      </c>
      <c r="C143" s="9">
        <v>74.601299999999995</v>
      </c>
      <c r="D143" s="32"/>
      <c r="E143" s="10">
        <f t="shared" si="34"/>
        <v>54.361014999999995</v>
      </c>
      <c r="F143" s="11">
        <f t="shared" si="35"/>
        <v>28.624085553296716</v>
      </c>
      <c r="G143" s="10">
        <v>54.166670000000003</v>
      </c>
      <c r="H143" s="9">
        <v>86.194689999999994</v>
      </c>
      <c r="I143" s="54"/>
      <c r="J143" s="10">
        <f t="shared" si="36"/>
        <v>70.180679999999995</v>
      </c>
      <c r="K143" s="52">
        <f t="shared" si="37"/>
        <v>22.647230129978375</v>
      </c>
      <c r="L143" s="10">
        <v>48.409289999999999</v>
      </c>
      <c r="M143" s="9">
        <v>64.545450000000002</v>
      </c>
      <c r="N143" s="32"/>
      <c r="O143" s="10">
        <f t="shared" si="38"/>
        <v>56.477370000000001</v>
      </c>
      <c r="P143" s="52">
        <f t="shared" si="39"/>
        <v>11.409988158311116</v>
      </c>
      <c r="Q143" s="10">
        <v>9.7902100000000001</v>
      </c>
      <c r="R143" s="9">
        <v>18.66667</v>
      </c>
      <c r="S143" s="54"/>
      <c r="T143" s="10">
        <f>AVERAGE(Q143:R143)</f>
        <v>14.228439999999999</v>
      </c>
      <c r="U143" s="52">
        <f>STDEV(Q143:R143)</f>
        <v>6.2766050589311444</v>
      </c>
      <c r="V143" s="32"/>
      <c r="W143" s="32"/>
      <c r="X143" s="32"/>
      <c r="Y143" s="32"/>
      <c r="Z143" s="32"/>
      <c r="AA143" s="32"/>
      <c r="AB143" s="32"/>
      <c r="AC143" s="32"/>
      <c r="AD143" s="32"/>
      <c r="AE143" s="32"/>
      <c r="AF143" s="32"/>
      <c r="AG143" s="32"/>
      <c r="AH143" s="32"/>
      <c r="AI143" s="32"/>
      <c r="AJ143" s="32"/>
      <c r="AK143" s="32"/>
    </row>
    <row r="144" spans="1:37" x14ac:dyDescent="0.2">
      <c r="A144" s="33">
        <v>0.1</v>
      </c>
      <c r="B144" s="10">
        <v>19.1601</v>
      </c>
      <c r="C144" s="9">
        <v>26.16657</v>
      </c>
      <c r="D144" s="32"/>
      <c r="E144" s="10">
        <f t="shared" si="34"/>
        <v>22.663335</v>
      </c>
      <c r="F144" s="11">
        <f t="shared" si="35"/>
        <v>4.954322449180121</v>
      </c>
      <c r="G144" s="10">
        <v>7.2916670000000003</v>
      </c>
      <c r="H144" s="9">
        <v>34.955750000000002</v>
      </c>
      <c r="I144" s="54"/>
      <c r="J144" s="10">
        <f t="shared" si="36"/>
        <v>21.123708499999999</v>
      </c>
      <c r="K144" s="52">
        <f t="shared" si="37"/>
        <v>19.561460684607496</v>
      </c>
      <c r="L144" s="10">
        <v>18.744630000000001</v>
      </c>
      <c r="M144" s="9">
        <v>14.36364</v>
      </c>
      <c r="N144" s="32"/>
      <c r="O144" s="10">
        <f t="shared" si="38"/>
        <v>16.554135000000002</v>
      </c>
      <c r="P144" s="52">
        <f t="shared" si="39"/>
        <v>3.0978277373104368</v>
      </c>
      <c r="Q144" s="10">
        <v>7.6432700000000002</v>
      </c>
      <c r="R144" s="9">
        <v>17.866669999999999</v>
      </c>
      <c r="S144" s="54"/>
      <c r="T144" s="10">
        <f>AVERAGE(Q144:R144)</f>
        <v>12.75497</v>
      </c>
      <c r="U144" s="52">
        <f>STDEV(Q144:R144)</f>
        <v>7.2290354667825465</v>
      </c>
      <c r="V144" s="32"/>
      <c r="W144" s="32"/>
      <c r="X144" s="32"/>
      <c r="Y144" s="32"/>
      <c r="Z144" s="32"/>
      <c r="AA144" s="32"/>
      <c r="AB144" s="32"/>
      <c r="AC144" s="32"/>
      <c r="AD144" s="32"/>
      <c r="AE144" s="32"/>
      <c r="AF144" s="32"/>
      <c r="AG144" s="32"/>
      <c r="AH144" s="32"/>
      <c r="AI144" s="32"/>
      <c r="AJ144" s="32"/>
      <c r="AK144" s="32"/>
    </row>
    <row r="145" spans="1:37" x14ac:dyDescent="0.2">
      <c r="A145" s="33">
        <v>0.01</v>
      </c>
      <c r="B145" s="10">
        <v>15.48556</v>
      </c>
      <c r="C145" s="9">
        <v>8.4465450000000004</v>
      </c>
      <c r="D145" s="32"/>
      <c r="E145" s="10">
        <f t="shared" si="34"/>
        <v>11.9660525</v>
      </c>
      <c r="F145" s="11">
        <f>AVERAGE(B145:E145)</f>
        <v>11.966052499999998</v>
      </c>
      <c r="G145" s="10">
        <v>9.375</v>
      </c>
      <c r="H145" s="9">
        <v>12.831860000000001</v>
      </c>
      <c r="I145" s="54"/>
      <c r="J145" s="10">
        <f t="shared" si="36"/>
        <v>11.103429999999999</v>
      </c>
      <c r="K145" s="52">
        <f t="shared" si="37"/>
        <v>2.4443691476125391</v>
      </c>
      <c r="L145" s="10">
        <v>20.034389999999998</v>
      </c>
      <c r="M145" s="9">
        <v>9.4545449999999995</v>
      </c>
      <c r="N145" s="32"/>
      <c r="O145" s="10">
        <f t="shared" si="38"/>
        <v>14.744467499999999</v>
      </c>
      <c r="P145" s="52">
        <f t="shared" si="39"/>
        <v>7.4810801434025871</v>
      </c>
      <c r="Q145" s="10">
        <v>8.5314689999999995</v>
      </c>
      <c r="R145" s="9">
        <v>20.266670000000001</v>
      </c>
      <c r="S145" s="54"/>
      <c r="T145" s="10">
        <f>AVERAGE(Q145:R145)</f>
        <v>14.3990695</v>
      </c>
      <c r="U145" s="52">
        <f>STDEV(Q145:R145)</f>
        <v>8.2980402056871565</v>
      </c>
      <c r="V145" s="32"/>
      <c r="W145" s="32"/>
      <c r="X145" s="32"/>
      <c r="Y145" s="32"/>
      <c r="Z145" s="32"/>
      <c r="AA145" s="32"/>
      <c r="AB145" s="32"/>
      <c r="AC145" s="32"/>
      <c r="AD145" s="32"/>
      <c r="AE145" s="32"/>
      <c r="AF145" s="32"/>
      <c r="AG145" s="32"/>
      <c r="AH145" s="32"/>
      <c r="AI145" s="32"/>
      <c r="AJ145" s="32"/>
      <c r="AK145" s="32"/>
    </row>
    <row r="146" spans="1:37" x14ac:dyDescent="0.2">
      <c r="A146" s="33">
        <v>1E-3</v>
      </c>
      <c r="B146" s="15">
        <v>7.4576269999999996</v>
      </c>
      <c r="C146" s="16">
        <v>1.358535</v>
      </c>
      <c r="D146" s="55"/>
      <c r="E146" s="15">
        <f t="shared" si="34"/>
        <v>4.4080810000000001</v>
      </c>
      <c r="F146" s="17">
        <f>AVERAGE(B146:E146)</f>
        <v>4.4080810000000001</v>
      </c>
      <c r="G146" s="15">
        <v>-3.125</v>
      </c>
      <c r="H146" s="16">
        <v>3.9823010000000001</v>
      </c>
      <c r="I146" s="56"/>
      <c r="J146" s="15">
        <f t="shared" si="36"/>
        <v>0.42865050000000005</v>
      </c>
      <c r="K146" s="57">
        <f t="shared" si="37"/>
        <v>5.0256207330339304</v>
      </c>
      <c r="L146" s="15">
        <v>11.26397</v>
      </c>
      <c r="M146" s="16">
        <v>15</v>
      </c>
      <c r="N146" s="55"/>
      <c r="O146" s="15">
        <f t="shared" si="38"/>
        <v>13.131985</v>
      </c>
      <c r="P146" s="57">
        <f t="shared" si="39"/>
        <v>2.6417721477163787</v>
      </c>
      <c r="Q146" s="15">
        <v>8.7412589999999994</v>
      </c>
      <c r="R146" s="16">
        <v>-6.4</v>
      </c>
      <c r="S146" s="56"/>
      <c r="T146" s="15">
        <f>AVERAGE(Q146:R146)</f>
        <v>1.1706294999999995</v>
      </c>
      <c r="U146" s="57">
        <f>STDEV(Q146:R146)</f>
        <v>10.706486914601843</v>
      </c>
      <c r="V146" s="32"/>
      <c r="W146" s="32"/>
      <c r="X146" s="32"/>
      <c r="Y146" s="32"/>
      <c r="Z146" s="32"/>
      <c r="AA146" s="32"/>
      <c r="AB146" s="32"/>
      <c r="AC146" s="32"/>
      <c r="AD146" s="32"/>
      <c r="AE146" s="32"/>
      <c r="AF146" s="32"/>
      <c r="AG146" s="32"/>
      <c r="AH146" s="32"/>
      <c r="AI146" s="32"/>
      <c r="AJ146" s="32"/>
      <c r="AK146" s="32"/>
    </row>
    <row r="147" spans="1:37" x14ac:dyDescent="0.2">
      <c r="A147" s="33"/>
      <c r="B147" s="32"/>
      <c r="C147" s="32"/>
      <c r="D147" s="32"/>
      <c r="E147" s="9"/>
      <c r="F147" s="9"/>
      <c r="G147" s="9"/>
      <c r="H147" s="9"/>
      <c r="I147" s="9"/>
      <c r="J147" s="32"/>
      <c r="K147" s="32"/>
      <c r="L147" s="9"/>
      <c r="M147" s="9"/>
      <c r="N147" s="9"/>
      <c r="O147" s="9"/>
      <c r="P147" s="9"/>
      <c r="Q147" s="9"/>
      <c r="R147" s="32"/>
      <c r="S147" s="9"/>
      <c r="T147" s="32"/>
      <c r="U147" s="9"/>
      <c r="V147" s="32"/>
      <c r="W147" s="32"/>
      <c r="X147" s="32"/>
      <c r="Y147" s="32"/>
      <c r="Z147" s="32"/>
      <c r="AA147" s="32"/>
      <c r="AB147" s="32"/>
      <c r="AC147" s="32"/>
      <c r="AD147" s="32"/>
      <c r="AE147" s="32"/>
      <c r="AF147" s="32"/>
      <c r="AG147" s="32"/>
      <c r="AH147" s="32"/>
      <c r="AI147" s="32"/>
      <c r="AJ147" s="32"/>
      <c r="AK147" s="32"/>
    </row>
    <row r="148" spans="1:37" x14ac:dyDescent="0.2">
      <c r="A148" s="33"/>
      <c r="B148" s="9"/>
      <c r="C148" s="9"/>
      <c r="D148" s="9"/>
      <c r="E148" s="9"/>
      <c r="F148" s="9"/>
      <c r="G148" s="9"/>
      <c r="H148" s="9"/>
      <c r="I148" s="9"/>
      <c r="J148" s="32"/>
      <c r="K148" s="32"/>
      <c r="L148" s="9"/>
      <c r="M148" s="9"/>
      <c r="N148" s="9"/>
      <c r="O148" s="9"/>
      <c r="P148" s="9"/>
      <c r="Q148" s="9"/>
      <c r="R148" s="32"/>
      <c r="S148" s="9"/>
      <c r="T148" s="32"/>
      <c r="U148" s="9"/>
      <c r="V148" s="32"/>
      <c r="W148" s="32"/>
      <c r="X148" s="32"/>
      <c r="Y148" s="32"/>
      <c r="Z148" s="32"/>
      <c r="AA148" s="32"/>
      <c r="AB148" s="32"/>
      <c r="AC148" s="32"/>
      <c r="AD148" s="32"/>
      <c r="AE148" s="32"/>
      <c r="AF148" s="32"/>
      <c r="AG148" s="32"/>
      <c r="AH148" s="32"/>
      <c r="AI148" s="32"/>
      <c r="AJ148" s="32"/>
      <c r="AK148" s="32"/>
    </row>
    <row r="149" spans="1:37" x14ac:dyDescent="0.2">
      <c r="A149" s="32"/>
      <c r="B149" s="32"/>
      <c r="C149" s="32"/>
      <c r="D149" s="32"/>
      <c r="E149" s="32"/>
      <c r="F149" s="32"/>
      <c r="G149" s="32"/>
      <c r="H149" s="32"/>
      <c r="I149" s="32"/>
      <c r="J149" s="32"/>
      <c r="K149" s="32"/>
      <c r="L149" s="32"/>
      <c r="M149" s="32"/>
      <c r="N149" s="32"/>
      <c r="O149" s="32"/>
      <c r="P149" s="32"/>
      <c r="Q149" s="32"/>
      <c r="R149" s="32"/>
      <c r="S149" s="32"/>
      <c r="T149" s="32"/>
      <c r="U149" s="32"/>
      <c r="V149" s="32"/>
      <c r="W149" s="32"/>
      <c r="X149" s="32"/>
      <c r="Y149" s="32"/>
      <c r="Z149" s="32"/>
      <c r="AA149" s="32"/>
      <c r="AB149" s="32"/>
      <c r="AC149" s="32"/>
      <c r="AD149" s="32"/>
      <c r="AE149" s="32"/>
      <c r="AF149" s="32"/>
      <c r="AG149" s="32"/>
      <c r="AH149" s="32"/>
      <c r="AI149" s="32"/>
      <c r="AJ149" s="32"/>
      <c r="AK149" s="32"/>
    </row>
    <row r="150" spans="1:37" ht="15" thickBot="1" x14ac:dyDescent="0.25">
      <c r="A150" s="32"/>
      <c r="B150" s="32"/>
      <c r="C150" s="32"/>
      <c r="D150" s="32"/>
      <c r="E150" s="32"/>
      <c r="F150" s="32"/>
      <c r="G150" s="32"/>
      <c r="H150" s="32"/>
      <c r="I150" s="32"/>
      <c r="J150" s="32"/>
      <c r="K150" s="32"/>
      <c r="L150" s="32"/>
      <c r="M150" s="32"/>
      <c r="N150" s="32"/>
      <c r="O150" s="32"/>
      <c r="P150" s="32"/>
      <c r="Q150" s="32"/>
      <c r="R150" s="32"/>
      <c r="S150" s="32"/>
      <c r="T150" s="32"/>
      <c r="U150" s="32"/>
      <c r="V150" s="32"/>
      <c r="W150" s="32"/>
      <c r="X150" s="32"/>
      <c r="Y150" s="32"/>
      <c r="Z150" s="32"/>
      <c r="AA150" s="32"/>
      <c r="AB150" s="32"/>
      <c r="AC150" s="32"/>
      <c r="AD150" s="32"/>
      <c r="AE150" s="32"/>
      <c r="AF150" s="32"/>
      <c r="AG150" s="32"/>
      <c r="AH150" s="32"/>
      <c r="AI150" s="32"/>
      <c r="AJ150" s="32"/>
      <c r="AK150" s="32"/>
    </row>
    <row r="151" spans="1:37" x14ac:dyDescent="0.2">
      <c r="A151" s="1" t="s">
        <v>39</v>
      </c>
      <c r="B151" s="34" t="s">
        <v>25</v>
      </c>
      <c r="C151" s="35"/>
      <c r="D151" s="35"/>
      <c r="E151" s="36"/>
      <c r="F151" s="37" t="s">
        <v>2</v>
      </c>
      <c r="G151" s="59" t="s">
        <v>3</v>
      </c>
      <c r="H151" s="1" t="s">
        <v>39</v>
      </c>
      <c r="I151" s="74" t="s">
        <v>40</v>
      </c>
      <c r="J151" s="75"/>
      <c r="K151" s="76"/>
      <c r="L151" s="71" t="s">
        <v>2</v>
      </c>
      <c r="M151" s="72" t="s">
        <v>3</v>
      </c>
      <c r="N151" s="1"/>
      <c r="O151" s="1"/>
      <c r="P151" s="1" t="s">
        <v>39</v>
      </c>
      <c r="Q151" s="77" t="s">
        <v>41</v>
      </c>
      <c r="R151" s="78"/>
      <c r="S151" s="79"/>
      <c r="T151" s="1" t="s">
        <v>2</v>
      </c>
      <c r="U151" s="1" t="s">
        <v>3</v>
      </c>
      <c r="V151" s="1"/>
      <c r="W151" s="1" t="s">
        <v>39</v>
      </c>
      <c r="X151" s="74" t="s">
        <v>42</v>
      </c>
      <c r="Y151" s="75"/>
      <c r="Z151" s="75"/>
      <c r="AA151" s="76"/>
      <c r="AB151" s="71" t="s">
        <v>2</v>
      </c>
      <c r="AC151" s="72" t="s">
        <v>3</v>
      </c>
      <c r="AD151" s="32"/>
      <c r="AE151" s="32"/>
      <c r="AF151" s="32"/>
      <c r="AG151" s="32"/>
      <c r="AH151" s="32"/>
      <c r="AI151" s="32"/>
      <c r="AJ151" s="32"/>
      <c r="AK151" s="32"/>
    </row>
    <row r="152" spans="1:37" x14ac:dyDescent="0.2">
      <c r="A152" s="5">
        <v>600</v>
      </c>
      <c r="B152" s="6">
        <v>97.621949999999998</v>
      </c>
      <c r="C152" s="7">
        <v>95.690610000000007</v>
      </c>
      <c r="D152" s="48"/>
      <c r="E152" s="49"/>
      <c r="F152" s="6">
        <f t="shared" ref="F152:F162" si="40">AVERAGE(B152:E152)</f>
        <v>96.65628000000001</v>
      </c>
      <c r="G152" s="50">
        <f t="shared" ref="G152:G162" si="41">STDEV(B152:E152)</f>
        <v>1.3656636107768207</v>
      </c>
      <c r="H152" s="5">
        <v>800</v>
      </c>
      <c r="I152" s="6">
        <v>33.244329999999998</v>
      </c>
      <c r="J152" s="7">
        <v>39.423079999999999</v>
      </c>
      <c r="K152" s="8"/>
      <c r="L152" s="6">
        <f t="shared" ref="L152:L161" si="42">AVERAGE(I152:K152)</f>
        <v>36.333704999999995</v>
      </c>
      <c r="M152" s="8">
        <f t="shared" ref="M152:M161" si="43">STDEV(I152:K152)</f>
        <v>4.3690360242563813</v>
      </c>
      <c r="N152" s="5"/>
      <c r="O152" s="5"/>
      <c r="P152" s="5">
        <v>200</v>
      </c>
      <c r="Q152" s="6">
        <v>40.246045690000003</v>
      </c>
      <c r="R152" s="7">
        <v>44.314711690000003</v>
      </c>
      <c r="S152" s="8">
        <v>45.855976900000002</v>
      </c>
      <c r="T152" s="9">
        <f t="shared" ref="T152:T163" si="44">AVERAGE(Q152:S152)</f>
        <v>43.472244760000002</v>
      </c>
      <c r="U152" s="9">
        <f t="shared" ref="U152:U163" si="45">STDEV(Q152:S152)</f>
        <v>2.8983003538868659</v>
      </c>
      <c r="V152" s="1"/>
      <c r="W152" s="5">
        <v>200</v>
      </c>
      <c r="X152" s="6">
        <v>100</v>
      </c>
      <c r="Y152" s="7">
        <v>100</v>
      </c>
      <c r="Z152" s="7">
        <v>100</v>
      </c>
      <c r="AA152" s="8">
        <v>98.111429999999999</v>
      </c>
      <c r="AB152" s="7">
        <f t="shared" ref="AB152:AB162" si="46">AVERAGE(X152:AA152)</f>
        <v>99.527857499999996</v>
      </c>
      <c r="AC152" s="8">
        <f t="shared" ref="AC152:AC162" si="47">STDEV(X152:AA152)</f>
        <v>0.94428500000000071</v>
      </c>
      <c r="AD152" s="32"/>
      <c r="AE152" s="32"/>
      <c r="AF152" s="32"/>
      <c r="AG152" s="32"/>
      <c r="AH152" s="32"/>
      <c r="AI152" s="32"/>
      <c r="AJ152" s="32"/>
      <c r="AK152" s="32"/>
    </row>
    <row r="153" spans="1:37" x14ac:dyDescent="0.2">
      <c r="A153" s="5">
        <v>400</v>
      </c>
      <c r="B153" s="10">
        <v>100</v>
      </c>
      <c r="C153" s="9">
        <v>92.817679999999996</v>
      </c>
      <c r="D153" s="32"/>
      <c r="E153" s="54"/>
      <c r="F153" s="10">
        <f t="shared" si="40"/>
        <v>96.408839999999998</v>
      </c>
      <c r="G153" s="52">
        <f t="shared" si="41"/>
        <v>5.0786671766517673</v>
      </c>
      <c r="H153" s="5">
        <v>200</v>
      </c>
      <c r="I153" s="10">
        <v>25.641030000000001</v>
      </c>
      <c r="J153" s="9">
        <v>26.60256</v>
      </c>
      <c r="K153" s="11">
        <v>20.325790000000001</v>
      </c>
      <c r="L153" s="10">
        <f t="shared" si="42"/>
        <v>24.189793333333331</v>
      </c>
      <c r="M153" s="11">
        <f t="shared" si="43"/>
        <v>3.3806842954102492</v>
      </c>
      <c r="N153" s="5"/>
      <c r="O153" s="5"/>
      <c r="P153" s="5">
        <v>100</v>
      </c>
      <c r="Q153" s="10">
        <v>30.052724080000001</v>
      </c>
      <c r="R153" s="9">
        <v>29.40542482</v>
      </c>
      <c r="S153" s="11">
        <v>29.011169710000001</v>
      </c>
      <c r="T153" s="9">
        <f t="shared" si="44"/>
        <v>29.489772869999999</v>
      </c>
      <c r="U153" s="9">
        <f t="shared" si="45"/>
        <v>0.52587529089188645</v>
      </c>
      <c r="V153" s="1"/>
      <c r="W153" s="5">
        <v>100</v>
      </c>
      <c r="X153" s="10">
        <v>96.799520000000001</v>
      </c>
      <c r="Y153" s="9">
        <v>100</v>
      </c>
      <c r="Z153" s="9">
        <v>100</v>
      </c>
      <c r="AA153" s="11">
        <v>100</v>
      </c>
      <c r="AB153" s="9">
        <f t="shared" si="46"/>
        <v>99.199880000000007</v>
      </c>
      <c r="AC153" s="11">
        <f t="shared" si="47"/>
        <v>1.6002399999999992</v>
      </c>
      <c r="AD153" s="32"/>
      <c r="AE153" s="32"/>
      <c r="AF153" s="32"/>
      <c r="AG153" s="32"/>
      <c r="AH153" s="32"/>
      <c r="AI153" s="32"/>
      <c r="AJ153" s="32"/>
      <c r="AK153" s="32"/>
    </row>
    <row r="154" spans="1:37" x14ac:dyDescent="0.2">
      <c r="A154" s="5">
        <v>200</v>
      </c>
      <c r="B154" s="10">
        <v>81.528660000000002</v>
      </c>
      <c r="C154" s="9">
        <v>77.262180000000001</v>
      </c>
      <c r="D154" s="9">
        <v>93.370170000000002</v>
      </c>
      <c r="E154" s="11">
        <v>91.158540000000002</v>
      </c>
      <c r="F154" s="10">
        <f t="shared" si="40"/>
        <v>85.829887499999998</v>
      </c>
      <c r="G154" s="52">
        <f t="shared" si="41"/>
        <v>7.6845422214094841</v>
      </c>
      <c r="H154" s="5">
        <v>50</v>
      </c>
      <c r="I154" s="10">
        <v>14.743589999999999</v>
      </c>
      <c r="J154" s="9">
        <v>22.756409999999999</v>
      </c>
      <c r="K154" s="11">
        <v>9.6491229999999995</v>
      </c>
      <c r="L154" s="10">
        <f t="shared" si="42"/>
        <v>15.716374333333334</v>
      </c>
      <c r="M154" s="11">
        <f t="shared" si="43"/>
        <v>6.6075695338358837</v>
      </c>
      <c r="N154" s="5"/>
      <c r="O154" s="5"/>
      <c r="P154" s="5">
        <v>50</v>
      </c>
      <c r="Q154" s="10">
        <v>19.507908610000001</v>
      </c>
      <c r="R154" s="9">
        <v>17.729477280000001</v>
      </c>
      <c r="S154" s="11">
        <v>25.000501329999999</v>
      </c>
      <c r="T154" s="9">
        <f t="shared" si="44"/>
        <v>20.745962406666667</v>
      </c>
      <c r="U154" s="9">
        <f t="shared" si="45"/>
        <v>3.7903206442859538</v>
      </c>
      <c r="V154" s="1"/>
      <c r="W154" s="5">
        <v>10</v>
      </c>
      <c r="X154" s="10">
        <v>93.357489999999999</v>
      </c>
      <c r="Y154" s="9">
        <v>100</v>
      </c>
      <c r="Z154" s="9">
        <v>98.045109999999994</v>
      </c>
      <c r="AA154" s="11">
        <v>100</v>
      </c>
      <c r="AB154" s="9">
        <f t="shared" si="46"/>
        <v>97.850650000000002</v>
      </c>
      <c r="AC154" s="11">
        <f t="shared" si="47"/>
        <v>3.1339917210165065</v>
      </c>
      <c r="AD154" s="32"/>
      <c r="AE154" s="32"/>
      <c r="AF154" s="32"/>
      <c r="AG154" s="32"/>
      <c r="AH154" s="32"/>
      <c r="AI154" s="32"/>
      <c r="AJ154" s="32"/>
      <c r="AK154" s="32"/>
    </row>
    <row r="155" spans="1:37" x14ac:dyDescent="0.2">
      <c r="A155" s="5">
        <v>100</v>
      </c>
      <c r="B155" s="10">
        <v>72.993629999999996</v>
      </c>
      <c r="C155" s="9">
        <v>64.733180000000004</v>
      </c>
      <c r="D155" s="9">
        <v>85.08287</v>
      </c>
      <c r="E155" s="11">
        <v>85.060980000000001</v>
      </c>
      <c r="F155" s="10">
        <f t="shared" si="40"/>
        <v>76.967665000000011</v>
      </c>
      <c r="G155" s="52">
        <f t="shared" si="41"/>
        <v>9.9470913215486902</v>
      </c>
      <c r="H155" s="5">
        <v>10</v>
      </c>
      <c r="I155" s="10">
        <v>6.7307689999999996</v>
      </c>
      <c r="J155" s="9">
        <v>12.820510000000001</v>
      </c>
      <c r="K155" s="11">
        <v>10.345829999999999</v>
      </c>
      <c r="L155" s="10">
        <f t="shared" si="42"/>
        <v>9.9657029999999995</v>
      </c>
      <c r="M155" s="11">
        <f t="shared" si="43"/>
        <v>3.0626146939938423</v>
      </c>
      <c r="N155" s="5"/>
      <c r="O155" s="5"/>
      <c r="P155" s="5">
        <v>10</v>
      </c>
      <c r="Q155" s="10">
        <v>8.4358523729999995</v>
      </c>
      <c r="R155" s="9">
        <v>4.2572301059999997</v>
      </c>
      <c r="S155" s="11">
        <v>9.1583612409999997</v>
      </c>
      <c r="T155" s="9">
        <f t="shared" si="44"/>
        <v>7.2838145733333333</v>
      </c>
      <c r="U155" s="9">
        <f t="shared" si="45"/>
        <v>2.6458769660572283</v>
      </c>
      <c r="V155" s="1"/>
      <c r="W155" s="5">
        <v>5</v>
      </c>
      <c r="X155" s="10">
        <v>96.739130000000003</v>
      </c>
      <c r="Y155" s="9">
        <v>100</v>
      </c>
      <c r="Z155" s="9">
        <v>98.1203</v>
      </c>
      <c r="AA155" s="11">
        <v>98.038790000000006</v>
      </c>
      <c r="AB155" s="9">
        <f t="shared" si="46"/>
        <v>98.224554999999995</v>
      </c>
      <c r="AC155" s="11">
        <f t="shared" si="47"/>
        <v>1.3421463058474647</v>
      </c>
      <c r="AD155" s="32"/>
      <c r="AE155" s="32"/>
      <c r="AF155" s="32"/>
      <c r="AG155" s="32"/>
      <c r="AH155" s="32"/>
      <c r="AI155" s="32"/>
      <c r="AJ155" s="32"/>
      <c r="AK155" s="32"/>
    </row>
    <row r="156" spans="1:37" x14ac:dyDescent="0.2">
      <c r="A156" s="5">
        <v>10</v>
      </c>
      <c r="B156" s="10">
        <v>60.509549999999997</v>
      </c>
      <c r="C156" s="9">
        <v>51.160089999999997</v>
      </c>
      <c r="D156" s="9">
        <v>64.329269999999994</v>
      </c>
      <c r="E156" s="54"/>
      <c r="F156" s="10">
        <f t="shared" si="40"/>
        <v>58.666303333333325</v>
      </c>
      <c r="G156" s="52">
        <f t="shared" si="41"/>
        <v>6.7753224405730919</v>
      </c>
      <c r="H156" s="5">
        <v>5</v>
      </c>
      <c r="I156" s="10">
        <v>8.6538459999999997</v>
      </c>
      <c r="J156" s="9">
        <v>5.4487180000000004</v>
      </c>
      <c r="K156" s="11">
        <v>6.6742080000000001</v>
      </c>
      <c r="L156" s="10">
        <f t="shared" si="42"/>
        <v>6.9255906666666673</v>
      </c>
      <c r="M156" s="11">
        <f t="shared" si="43"/>
        <v>1.6172836201239797</v>
      </c>
      <c r="N156" s="5"/>
      <c r="O156" s="5"/>
      <c r="P156" s="5">
        <v>5</v>
      </c>
      <c r="Q156" s="10">
        <v>15.46572935</v>
      </c>
      <c r="R156" s="9">
        <v>4.4368600679999997</v>
      </c>
      <c r="S156" s="11">
        <v>10.36156175</v>
      </c>
      <c r="T156" s="9">
        <f t="shared" si="44"/>
        <v>10.088050389333333</v>
      </c>
      <c r="U156" s="9">
        <f t="shared" si="45"/>
        <v>5.5195195224014872</v>
      </c>
      <c r="V156" s="1"/>
      <c r="W156" s="5">
        <v>1</v>
      </c>
      <c r="X156" s="10">
        <v>83.091790000000003</v>
      </c>
      <c r="Y156" s="9">
        <v>83.739840000000001</v>
      </c>
      <c r="Z156" s="9">
        <v>71.428569999999993</v>
      </c>
      <c r="AA156" s="11">
        <v>79.661510000000007</v>
      </c>
      <c r="AB156" s="9">
        <f t="shared" si="46"/>
        <v>79.480427500000005</v>
      </c>
      <c r="AC156" s="11">
        <f t="shared" si="47"/>
        <v>5.6583193624866839</v>
      </c>
      <c r="AD156" s="32"/>
      <c r="AE156" s="32"/>
      <c r="AF156" s="32"/>
      <c r="AG156" s="32"/>
      <c r="AH156" s="32"/>
      <c r="AI156" s="32"/>
      <c r="AJ156" s="32"/>
      <c r="AK156" s="32"/>
    </row>
    <row r="157" spans="1:37" x14ac:dyDescent="0.2">
      <c r="A157" s="5">
        <v>5</v>
      </c>
      <c r="B157" s="10">
        <v>51.210189999999997</v>
      </c>
      <c r="C157" s="9">
        <v>43.619489999999999</v>
      </c>
      <c r="D157" s="9">
        <v>57.142859999999999</v>
      </c>
      <c r="E157" s="11">
        <v>59.793810000000001</v>
      </c>
      <c r="F157" s="10">
        <f t="shared" si="40"/>
        <v>52.941587499999997</v>
      </c>
      <c r="G157" s="52">
        <f t="shared" si="41"/>
        <v>7.1764170008734434</v>
      </c>
      <c r="H157" s="5">
        <v>1</v>
      </c>
      <c r="I157" s="10">
        <v>8.9743589999999998</v>
      </c>
      <c r="J157" s="9">
        <v>6.4102560000000004</v>
      </c>
      <c r="K157" s="11">
        <v>2.60181</v>
      </c>
      <c r="L157" s="10">
        <f t="shared" si="42"/>
        <v>5.9954749999999999</v>
      </c>
      <c r="M157" s="11">
        <f t="shared" si="43"/>
        <v>3.2064587394540083</v>
      </c>
      <c r="N157" s="5"/>
      <c r="O157" s="5"/>
      <c r="P157" s="5">
        <v>1</v>
      </c>
      <c r="Q157" s="10">
        <v>10.193321620000001</v>
      </c>
      <c r="R157" s="9">
        <v>7.8498293520000004</v>
      </c>
      <c r="S157" s="11">
        <v>10.76262859</v>
      </c>
      <c r="T157" s="9">
        <f t="shared" si="44"/>
        <v>9.601926520666666</v>
      </c>
      <c r="U157" s="9">
        <f t="shared" si="45"/>
        <v>1.543829968895545</v>
      </c>
      <c r="V157" s="1"/>
      <c r="W157" s="5">
        <v>0.5</v>
      </c>
      <c r="X157" s="10">
        <v>67.391300000000001</v>
      </c>
      <c r="Y157" s="9">
        <v>65.040649999999999</v>
      </c>
      <c r="Z157" s="9">
        <v>53.383459999999999</v>
      </c>
      <c r="AA157" s="11"/>
      <c r="AB157" s="9">
        <f t="shared" si="46"/>
        <v>61.938469999999995</v>
      </c>
      <c r="AC157" s="11">
        <f t="shared" si="47"/>
        <v>7.5015022449306787</v>
      </c>
      <c r="AD157" s="32"/>
      <c r="AE157" s="32"/>
      <c r="AF157" s="32"/>
      <c r="AG157" s="32"/>
      <c r="AH157" s="32"/>
      <c r="AI157" s="32"/>
      <c r="AJ157" s="32"/>
      <c r="AK157" s="32"/>
    </row>
    <row r="158" spans="1:37" x14ac:dyDescent="0.2">
      <c r="A158" s="5">
        <v>1</v>
      </c>
      <c r="B158" s="10">
        <v>24.84076</v>
      </c>
      <c r="C158" s="9">
        <v>25.754059999999999</v>
      </c>
      <c r="D158" s="9">
        <v>20.87114</v>
      </c>
      <c r="E158" s="11">
        <v>28.658539999999999</v>
      </c>
      <c r="F158" s="10">
        <f t="shared" si="40"/>
        <v>25.031124999999999</v>
      </c>
      <c r="G158" s="52">
        <f t="shared" si="41"/>
        <v>3.2157160234230977</v>
      </c>
      <c r="H158" s="5">
        <v>0.5</v>
      </c>
      <c r="I158" s="10">
        <v>7.0512819999999996</v>
      </c>
      <c r="J158" s="9">
        <v>6.0897439999999996</v>
      </c>
      <c r="K158" s="11">
        <v>3.5256409999999998</v>
      </c>
      <c r="L158" s="10">
        <f t="shared" si="42"/>
        <v>5.5555556666666668</v>
      </c>
      <c r="M158" s="11">
        <f t="shared" si="43"/>
        <v>1.8225130992183105</v>
      </c>
      <c r="N158" s="5"/>
      <c r="O158" s="5"/>
      <c r="P158" s="5">
        <v>0.5</v>
      </c>
      <c r="Q158" s="10">
        <v>12.447658929999999</v>
      </c>
      <c r="R158" s="9">
        <v>14.07906901</v>
      </c>
      <c r="S158" s="11">
        <v>13.35399786</v>
      </c>
      <c r="T158" s="9">
        <f t="shared" si="44"/>
        <v>13.293575266666666</v>
      </c>
      <c r="U158" s="9">
        <f t="shared" si="45"/>
        <v>0.81738172209821636</v>
      </c>
      <c r="V158" s="1"/>
      <c r="W158" s="5">
        <v>0.1</v>
      </c>
      <c r="X158" s="10">
        <v>33.899909999999998</v>
      </c>
      <c r="Y158" s="9">
        <v>60.975610000000003</v>
      </c>
      <c r="Z158" s="9">
        <v>44.360900000000001</v>
      </c>
      <c r="AA158" s="11">
        <v>21.826630000000002</v>
      </c>
      <c r="AB158" s="9">
        <f t="shared" si="46"/>
        <v>40.265762500000001</v>
      </c>
      <c r="AC158" s="11">
        <f t="shared" si="47"/>
        <v>16.595115948389495</v>
      </c>
      <c r="AD158" s="32"/>
      <c r="AE158" s="32"/>
      <c r="AF158" s="32"/>
      <c r="AG158" s="32"/>
      <c r="AH158" s="32"/>
      <c r="AI158" s="32"/>
      <c r="AJ158" s="32"/>
      <c r="AK158" s="32"/>
    </row>
    <row r="159" spans="1:37" x14ac:dyDescent="0.2">
      <c r="A159" s="5">
        <v>0.5</v>
      </c>
      <c r="B159" s="10">
        <v>26.49682</v>
      </c>
      <c r="C159" s="9">
        <v>18.766069999999999</v>
      </c>
      <c r="D159" s="9">
        <v>9.9818510000000007</v>
      </c>
      <c r="E159" s="11"/>
      <c r="F159" s="10">
        <f t="shared" si="40"/>
        <v>18.414913666666667</v>
      </c>
      <c r="G159" s="52">
        <f t="shared" si="41"/>
        <v>8.2630825571072659</v>
      </c>
      <c r="H159" s="5">
        <v>0.1</v>
      </c>
      <c r="I159" s="10">
        <v>4.9295770000000001</v>
      </c>
      <c r="J159" s="9">
        <v>7.0473879999999998</v>
      </c>
      <c r="K159" s="11">
        <v>-2.0026700000000002</v>
      </c>
      <c r="L159" s="10">
        <f t="shared" si="42"/>
        <v>3.3247649999999997</v>
      </c>
      <c r="M159" s="11">
        <f t="shared" si="43"/>
        <v>4.7336511930378862</v>
      </c>
      <c r="N159" s="5"/>
      <c r="O159" s="5"/>
      <c r="P159" s="5">
        <v>0.1</v>
      </c>
      <c r="Q159" s="10">
        <v>7.5534286799999997</v>
      </c>
      <c r="R159" s="9">
        <v>10.634981059999999</v>
      </c>
      <c r="S159" s="11">
        <v>9.9099099099999997</v>
      </c>
      <c r="T159" s="9">
        <f t="shared" si="44"/>
        <v>9.3661065499999996</v>
      </c>
      <c r="U159" s="9">
        <f t="shared" si="45"/>
        <v>1.6111433326775753</v>
      </c>
      <c r="V159" s="1"/>
      <c r="W159" s="5">
        <v>0.01</v>
      </c>
      <c r="X159" s="10">
        <v>26.3779</v>
      </c>
      <c r="Y159" s="9">
        <v>25.203250000000001</v>
      </c>
      <c r="Z159" s="9">
        <v>27.81955</v>
      </c>
      <c r="AA159" s="11">
        <v>19.34985</v>
      </c>
      <c r="AB159" s="9">
        <f t="shared" si="46"/>
        <v>24.687637500000001</v>
      </c>
      <c r="AC159" s="11">
        <f t="shared" si="47"/>
        <v>3.7158980463173314</v>
      </c>
      <c r="AD159" s="32"/>
      <c r="AE159" s="32"/>
      <c r="AF159" s="32"/>
      <c r="AG159" s="32"/>
      <c r="AH159" s="32"/>
      <c r="AI159" s="32"/>
      <c r="AJ159" s="32"/>
      <c r="AK159" s="32"/>
    </row>
    <row r="160" spans="1:37" x14ac:dyDescent="0.2">
      <c r="A160" s="5">
        <v>0.1</v>
      </c>
      <c r="B160" s="10">
        <v>17.636610000000001</v>
      </c>
      <c r="C160" s="9">
        <v>9.5115680000000005</v>
      </c>
      <c r="D160" s="9">
        <v>14.337569999999999</v>
      </c>
      <c r="E160" s="11">
        <v>4.5731710000000003</v>
      </c>
      <c r="F160" s="10">
        <f t="shared" si="40"/>
        <v>11.514729750000001</v>
      </c>
      <c r="G160" s="52">
        <f t="shared" si="41"/>
        <v>5.7050778478102195</v>
      </c>
      <c r="H160" s="5">
        <v>0.01</v>
      </c>
      <c r="I160" s="10">
        <v>12.41656</v>
      </c>
      <c r="J160" s="9">
        <v>13.24423</v>
      </c>
      <c r="K160" s="11">
        <v>0.53404499999999999</v>
      </c>
      <c r="L160" s="10">
        <f t="shared" si="42"/>
        <v>8.7316116666666659</v>
      </c>
      <c r="M160" s="11">
        <f t="shared" si="43"/>
        <v>7.111352462651416</v>
      </c>
      <c r="N160" s="5"/>
      <c r="O160" s="5"/>
      <c r="P160" s="5">
        <v>0.01</v>
      </c>
      <c r="Q160" s="10">
        <v>7.2056239020000001</v>
      </c>
      <c r="R160" s="9">
        <v>7.4905694269999996</v>
      </c>
      <c r="S160" s="11">
        <v>6.150359957</v>
      </c>
      <c r="T160" s="9">
        <f t="shared" si="44"/>
        <v>6.9488510953333327</v>
      </c>
      <c r="U160" s="9">
        <f t="shared" si="45"/>
        <v>0.70603793209149046</v>
      </c>
      <c r="V160" s="1"/>
      <c r="W160" s="5">
        <v>1E-3</v>
      </c>
      <c r="X160" s="10">
        <v>16.23377</v>
      </c>
      <c r="Y160" s="9">
        <v>4.5454549999999996</v>
      </c>
      <c r="Z160" s="9">
        <v>21.259840000000001</v>
      </c>
      <c r="AA160" s="11">
        <v>0.77399399999999996</v>
      </c>
      <c r="AB160" s="9">
        <f t="shared" si="46"/>
        <v>10.703264750000001</v>
      </c>
      <c r="AC160" s="11">
        <f t="shared" si="47"/>
        <v>9.6356423047141444</v>
      </c>
      <c r="AD160" s="32"/>
      <c r="AE160" s="32"/>
      <c r="AF160" s="32"/>
      <c r="AG160" s="32"/>
      <c r="AH160" s="32"/>
      <c r="AI160" s="32"/>
      <c r="AJ160" s="32"/>
      <c r="AK160" s="32"/>
    </row>
    <row r="161" spans="1:37" x14ac:dyDescent="0.2">
      <c r="A161" s="5">
        <v>0.01</v>
      </c>
      <c r="B161" s="10">
        <v>10.173260000000001</v>
      </c>
      <c r="C161" s="9">
        <v>18.380459999999999</v>
      </c>
      <c r="D161" s="9">
        <v>1.6666669999999999</v>
      </c>
      <c r="E161" s="11">
        <v>11.228070000000001</v>
      </c>
      <c r="F161" s="10">
        <f t="shared" si="40"/>
        <v>10.362114249999999</v>
      </c>
      <c r="G161" s="52">
        <f t="shared" si="41"/>
        <v>6.8481193703764829</v>
      </c>
      <c r="H161" s="5">
        <v>1E-3</v>
      </c>
      <c r="I161" s="15">
        <v>1.9230769999999999</v>
      </c>
      <c r="J161" s="16">
        <v>15.06683</v>
      </c>
      <c r="K161" s="56"/>
      <c r="L161" s="15">
        <f t="shared" si="42"/>
        <v>8.4949534999999994</v>
      </c>
      <c r="M161" s="17">
        <f t="shared" si="43"/>
        <v>9.2940368765410284</v>
      </c>
      <c r="N161" s="5"/>
      <c r="O161" s="5"/>
      <c r="P161" s="5">
        <v>1E-3</v>
      </c>
      <c r="Q161" s="10">
        <v>9.4903339189999993</v>
      </c>
      <c r="R161" s="9">
        <v>5.5146398420000002</v>
      </c>
      <c r="S161" s="11">
        <v>2.13969158</v>
      </c>
      <c r="T161" s="9">
        <f t="shared" si="44"/>
        <v>5.7148884469999999</v>
      </c>
      <c r="U161" s="9">
        <f t="shared" si="45"/>
        <v>3.6794103232485744</v>
      </c>
      <c r="V161" s="1"/>
      <c r="W161" s="5">
        <v>1E-4</v>
      </c>
      <c r="X161" s="10">
        <v>11.30952381</v>
      </c>
      <c r="Y161" s="9">
        <v>4.1666666670000003</v>
      </c>
      <c r="Z161" s="9">
        <v>7.1428571429999996</v>
      </c>
      <c r="AA161" s="11"/>
      <c r="AB161" s="9">
        <f t="shared" si="46"/>
        <v>7.5396825400000003</v>
      </c>
      <c r="AC161" s="11">
        <f t="shared" si="47"/>
        <v>3.5879248651699331</v>
      </c>
      <c r="AD161" s="32"/>
      <c r="AE161" s="32"/>
      <c r="AF161" s="32"/>
      <c r="AG161" s="32"/>
      <c r="AH161" s="32"/>
      <c r="AI161" s="32"/>
      <c r="AJ161" s="32"/>
      <c r="AK161" s="32"/>
    </row>
    <row r="162" spans="1:37" x14ac:dyDescent="0.2">
      <c r="A162" s="5">
        <v>1E-3</v>
      </c>
      <c r="B162" s="15">
        <v>2.115656</v>
      </c>
      <c r="C162" s="16">
        <v>17.866320000000002</v>
      </c>
      <c r="D162" s="16"/>
      <c r="E162" s="17"/>
      <c r="F162" s="15">
        <f t="shared" si="40"/>
        <v>9.9909880000000015</v>
      </c>
      <c r="G162" s="57">
        <f t="shared" si="41"/>
        <v>11.137401322590833</v>
      </c>
      <c r="H162" s="32"/>
      <c r="I162" s="32"/>
      <c r="J162" s="32"/>
      <c r="K162" s="32"/>
      <c r="L162" s="5"/>
      <c r="M162" s="5"/>
      <c r="N162" s="5"/>
      <c r="O162" s="5"/>
      <c r="P162" s="5">
        <v>1E-4</v>
      </c>
      <c r="Q162" s="10">
        <v>4.4718763030000002</v>
      </c>
      <c r="R162" s="9">
        <v>4.1666666670000003</v>
      </c>
      <c r="S162" s="11">
        <v>7.1428571429999996</v>
      </c>
      <c r="T162" s="9">
        <f t="shared" si="44"/>
        <v>5.2604667043333331</v>
      </c>
      <c r="U162" s="9">
        <f t="shared" si="45"/>
        <v>1.6373251213990971</v>
      </c>
      <c r="V162" s="1"/>
      <c r="W162" s="5">
        <v>1.0000000000000001E-5</v>
      </c>
      <c r="X162" s="15">
        <v>1.19047619</v>
      </c>
      <c r="Y162" s="16">
        <v>3.5714285710000002</v>
      </c>
      <c r="Z162" s="16">
        <v>11.9047619</v>
      </c>
      <c r="AA162" s="17"/>
      <c r="AB162" s="16">
        <f t="shared" si="46"/>
        <v>5.5555555536666672</v>
      </c>
      <c r="AC162" s="17">
        <f t="shared" si="47"/>
        <v>5.6259709812073329</v>
      </c>
      <c r="AD162" s="32"/>
      <c r="AE162" s="32"/>
      <c r="AF162" s="32"/>
      <c r="AG162" s="32"/>
      <c r="AH162" s="32"/>
      <c r="AI162" s="32"/>
      <c r="AJ162" s="32"/>
      <c r="AK162" s="32"/>
    </row>
    <row r="163" spans="1:37" x14ac:dyDescent="0.2">
      <c r="A163" s="32"/>
      <c r="B163" s="32"/>
      <c r="C163" s="32"/>
      <c r="D163" s="32"/>
      <c r="E163" s="32"/>
      <c r="F163" s="9"/>
      <c r="G163" s="32"/>
      <c r="H163" s="32"/>
      <c r="I163" s="32"/>
      <c r="J163" s="32"/>
      <c r="K163" s="32"/>
      <c r="L163" s="5"/>
      <c r="M163" s="5"/>
      <c r="N163" s="5"/>
      <c r="O163" s="5"/>
      <c r="P163" s="5">
        <v>1.0000000000000001E-5</v>
      </c>
      <c r="Q163" s="15">
        <v>1.19047619</v>
      </c>
      <c r="R163" s="16">
        <v>3.5714285710000002</v>
      </c>
      <c r="S163" s="17">
        <v>11.35399786</v>
      </c>
      <c r="T163" s="9">
        <f t="shared" si="44"/>
        <v>5.3719675403333333</v>
      </c>
      <c r="U163" s="9">
        <f t="shared" si="45"/>
        <v>5.3156136634640649</v>
      </c>
      <c r="V163" s="1"/>
      <c r="W163" s="32"/>
      <c r="X163" s="32"/>
      <c r="Y163" s="32"/>
      <c r="Z163" s="32"/>
      <c r="AA163" s="32"/>
      <c r="AB163" s="32"/>
      <c r="AC163" s="32"/>
      <c r="AD163" s="32"/>
      <c r="AE163" s="32"/>
      <c r="AF163" s="32"/>
      <c r="AG163" s="32"/>
      <c r="AH163" s="32"/>
      <c r="AI163" s="32"/>
      <c r="AJ163" s="32"/>
      <c r="AK163" s="32"/>
    </row>
    <row r="164" spans="1:37" s="66" customFormat="1" x14ac:dyDescent="0.2">
      <c r="A164" s="80"/>
      <c r="B164" s="80"/>
      <c r="C164" s="80"/>
      <c r="D164" s="80"/>
      <c r="E164" s="80"/>
      <c r="F164" s="80"/>
      <c r="G164" s="80"/>
      <c r="H164" s="80"/>
      <c r="I164" s="80"/>
      <c r="J164" s="80"/>
      <c r="K164" s="80"/>
      <c r="L164" s="80"/>
      <c r="M164" s="80"/>
      <c r="N164" s="80"/>
      <c r="O164" s="80"/>
      <c r="P164" s="81"/>
      <c r="Q164" s="81"/>
      <c r="R164" s="81"/>
      <c r="S164" s="81"/>
      <c r="T164" s="81"/>
      <c r="U164" s="81"/>
      <c r="V164" s="81"/>
      <c r="W164" s="81"/>
      <c r="X164" s="81"/>
      <c r="Y164" s="81"/>
      <c r="Z164" s="81"/>
      <c r="AA164" s="80"/>
      <c r="AB164" s="80"/>
      <c r="AC164" s="80"/>
      <c r="AD164" s="80"/>
      <c r="AE164" s="80"/>
      <c r="AF164" s="80"/>
      <c r="AG164" s="80"/>
      <c r="AH164" s="80"/>
      <c r="AI164" s="80"/>
      <c r="AJ164" s="80"/>
      <c r="AK164" s="80"/>
    </row>
    <row r="165" spans="1:37" x14ac:dyDescent="0.2">
      <c r="A165" s="32"/>
      <c r="B165" s="32"/>
      <c r="C165" s="32"/>
      <c r="D165" s="32"/>
      <c r="E165" s="32"/>
      <c r="F165" s="32"/>
      <c r="G165" s="32"/>
      <c r="H165" s="32"/>
      <c r="I165" s="32"/>
      <c r="J165" s="32"/>
      <c r="K165" s="32"/>
      <c r="L165" s="32"/>
      <c r="M165" s="32"/>
      <c r="N165" s="32"/>
      <c r="O165" s="32"/>
      <c r="P165" s="32"/>
      <c r="Q165" s="32"/>
      <c r="R165" s="32"/>
      <c r="S165" s="32"/>
      <c r="T165" s="32"/>
      <c r="U165" s="32"/>
      <c r="V165" s="32"/>
      <c r="W165" s="32"/>
      <c r="X165" s="32"/>
      <c r="Y165" s="32"/>
      <c r="Z165" s="32"/>
      <c r="AA165" s="32"/>
      <c r="AB165" s="32"/>
      <c r="AC165" s="32"/>
      <c r="AD165" s="32"/>
      <c r="AE165" s="32"/>
      <c r="AF165" s="32"/>
      <c r="AG165" s="32"/>
      <c r="AH165" s="32"/>
      <c r="AI165" s="32"/>
      <c r="AJ165" s="32"/>
      <c r="AK165" s="32"/>
    </row>
    <row r="166" spans="1:37" x14ac:dyDescent="0.2">
      <c r="A166" s="39" t="s">
        <v>44</v>
      </c>
      <c r="B166" s="32"/>
      <c r="C166" s="32"/>
      <c r="D166" s="32"/>
      <c r="E166" s="32"/>
      <c r="F166" s="32"/>
      <c r="G166" s="32"/>
      <c r="H166" s="32"/>
      <c r="I166" s="32"/>
      <c r="J166" s="32"/>
      <c r="K166" s="32"/>
      <c r="L166" s="32"/>
      <c r="M166" s="32"/>
      <c r="N166" s="32"/>
      <c r="O166" s="32"/>
      <c r="P166" s="32"/>
      <c r="Q166" s="32"/>
      <c r="R166" s="32"/>
      <c r="S166" s="32"/>
      <c r="T166" s="32"/>
      <c r="U166" s="32"/>
      <c r="V166" s="32"/>
      <c r="W166" s="32"/>
      <c r="X166" s="32"/>
      <c r="Y166" s="32"/>
      <c r="Z166" s="32"/>
      <c r="AA166" s="32"/>
      <c r="AB166" s="32"/>
      <c r="AC166" s="32"/>
      <c r="AD166" s="32"/>
      <c r="AE166" s="32"/>
      <c r="AF166" s="32"/>
      <c r="AG166" s="32"/>
      <c r="AH166" s="32"/>
      <c r="AI166" s="32"/>
      <c r="AJ166" s="32"/>
      <c r="AK166" s="32"/>
    </row>
    <row r="167" spans="1:37" ht="15" thickBot="1" x14ac:dyDescent="0.25">
      <c r="A167" s="32"/>
      <c r="B167" s="32"/>
      <c r="C167" s="32"/>
      <c r="D167" s="32"/>
      <c r="E167" s="32"/>
      <c r="F167" s="32"/>
      <c r="G167" s="32"/>
      <c r="H167" s="32"/>
      <c r="I167" s="32"/>
      <c r="J167" s="32"/>
      <c r="K167" s="32"/>
      <c r="L167" s="32"/>
      <c r="M167" s="32"/>
      <c r="N167" s="32"/>
      <c r="O167" s="32"/>
      <c r="P167" s="32"/>
      <c r="Q167" s="32"/>
      <c r="R167" s="32"/>
      <c r="S167" s="32"/>
      <c r="T167" s="32"/>
      <c r="U167" s="32"/>
      <c r="V167" s="32"/>
      <c r="W167" s="32"/>
      <c r="X167" s="32"/>
      <c r="Y167" s="32"/>
      <c r="Z167" s="32"/>
      <c r="AA167" s="32"/>
      <c r="AB167" s="32"/>
      <c r="AC167" s="32"/>
      <c r="AD167" s="32"/>
      <c r="AE167" s="32"/>
      <c r="AF167" s="32"/>
      <c r="AG167" s="32"/>
      <c r="AH167" s="32"/>
      <c r="AI167" s="32"/>
      <c r="AJ167" s="32"/>
      <c r="AK167" s="32"/>
    </row>
    <row r="168" spans="1:37" x14ac:dyDescent="0.2">
      <c r="A168" s="33" t="s">
        <v>35</v>
      </c>
      <c r="B168" s="74" t="s">
        <v>36</v>
      </c>
      <c r="C168" s="75"/>
      <c r="D168" s="75"/>
      <c r="E168" s="75"/>
      <c r="F168" s="76"/>
      <c r="G168" s="82" t="s">
        <v>2</v>
      </c>
      <c r="H168" s="83" t="s">
        <v>3</v>
      </c>
      <c r="I168" s="39"/>
      <c r="J168" s="39"/>
      <c r="K168" s="39"/>
      <c r="L168" s="39"/>
      <c r="M168" s="39"/>
      <c r="N168" s="39"/>
      <c r="O168" s="39"/>
      <c r="P168" s="32"/>
      <c r="Q168" s="32"/>
      <c r="R168" s="32"/>
      <c r="S168" s="32"/>
      <c r="T168" s="32"/>
      <c r="U168" s="32"/>
      <c r="V168" s="32"/>
      <c r="W168" s="32"/>
      <c r="X168" s="32"/>
      <c r="Y168" s="32"/>
      <c r="Z168" s="32"/>
      <c r="AA168" s="32"/>
      <c r="AB168" s="32"/>
      <c r="AC168" s="32"/>
      <c r="AD168" s="32"/>
      <c r="AE168" s="32"/>
      <c r="AF168" s="32"/>
      <c r="AG168" s="32"/>
      <c r="AH168" s="32"/>
      <c r="AI168" s="32"/>
      <c r="AJ168" s="32"/>
      <c r="AK168" s="32"/>
    </row>
    <row r="169" spans="1:37" x14ac:dyDescent="0.2">
      <c r="A169" s="33">
        <v>200</v>
      </c>
      <c r="B169" s="6">
        <v>97.807017540000004</v>
      </c>
      <c r="C169" s="7">
        <v>98.85964912</v>
      </c>
      <c r="D169" s="7">
        <v>98.333333330000002</v>
      </c>
      <c r="E169" s="7">
        <v>95.603569800000002</v>
      </c>
      <c r="F169" s="7">
        <v>99.545454550000002</v>
      </c>
      <c r="G169" s="6">
        <f t="shared" ref="G169:G180" si="48">AVERAGE(B169:F169)</f>
        <v>98.029804867999999</v>
      </c>
      <c r="H169" s="50">
        <f t="shared" ref="H169:H180" si="49">STDEV(B169:F169)</f>
        <v>1.5011841798292578</v>
      </c>
      <c r="I169" s="39"/>
      <c r="J169" s="39"/>
      <c r="K169" s="32"/>
      <c r="L169" s="32"/>
      <c r="M169" s="32"/>
      <c r="N169" s="32"/>
      <c r="O169" s="32"/>
      <c r="P169" s="32"/>
      <c r="Q169" s="32"/>
      <c r="R169" s="32"/>
      <c r="S169" s="32"/>
      <c r="T169" s="32"/>
      <c r="U169" s="32"/>
      <c r="V169" s="32"/>
      <c r="W169" s="32"/>
      <c r="X169" s="32"/>
      <c r="Y169" s="32"/>
      <c r="Z169" s="32"/>
      <c r="AA169" s="32"/>
      <c r="AB169" s="32"/>
      <c r="AC169" s="32"/>
      <c r="AD169" s="32"/>
      <c r="AE169" s="32"/>
      <c r="AF169" s="32"/>
      <c r="AG169" s="32"/>
      <c r="AH169" s="32"/>
      <c r="AI169" s="32"/>
      <c r="AJ169" s="32"/>
      <c r="AK169" s="32"/>
    </row>
    <row r="170" spans="1:37" x14ac:dyDescent="0.2">
      <c r="A170" s="33">
        <v>100</v>
      </c>
      <c r="B170" s="10">
        <v>98.691379999999995</v>
      </c>
      <c r="C170" s="9">
        <v>98.157894740000003</v>
      </c>
      <c r="D170" s="9">
        <v>95.78947368</v>
      </c>
      <c r="E170" s="9">
        <v>95.090909100000005</v>
      </c>
      <c r="F170" s="9">
        <v>97.590909089999997</v>
      </c>
      <c r="G170" s="10">
        <f t="shared" si="48"/>
        <v>97.064113321999997</v>
      </c>
      <c r="H170" s="52">
        <f t="shared" si="49"/>
        <v>1.5524262890352023</v>
      </c>
      <c r="I170" s="39"/>
      <c r="J170" s="39"/>
      <c r="K170" s="32"/>
      <c r="L170" s="32"/>
      <c r="M170" s="32"/>
      <c r="N170" s="32"/>
      <c r="O170" s="32"/>
      <c r="P170" s="32"/>
      <c r="Q170" s="32"/>
      <c r="R170" s="32"/>
      <c r="S170" s="32"/>
      <c r="T170" s="32"/>
      <c r="U170" s="32"/>
      <c r="V170" s="32"/>
      <c r="W170" s="32"/>
      <c r="X170" s="32"/>
      <c r="Y170" s="32"/>
      <c r="Z170" s="32"/>
      <c r="AA170" s="32"/>
      <c r="AB170" s="32"/>
      <c r="AC170" s="32"/>
      <c r="AD170" s="32"/>
      <c r="AE170" s="32"/>
      <c r="AF170" s="32"/>
      <c r="AG170" s="32"/>
      <c r="AH170" s="32"/>
      <c r="AI170" s="32"/>
      <c r="AJ170" s="32"/>
      <c r="AK170" s="32"/>
    </row>
    <row r="171" spans="1:37" x14ac:dyDescent="0.2">
      <c r="A171" s="33">
        <v>50</v>
      </c>
      <c r="B171" s="10">
        <v>91.354789999999994</v>
      </c>
      <c r="C171" s="9">
        <v>92.296852999999999</v>
      </c>
      <c r="D171" s="9">
        <v>90.005058199999993</v>
      </c>
      <c r="E171" s="9"/>
      <c r="F171" s="9"/>
      <c r="G171" s="10">
        <f t="shared" si="48"/>
        <v>91.218900399999995</v>
      </c>
      <c r="H171" s="52">
        <f t="shared" si="49"/>
        <v>1.1519246237787808</v>
      </c>
      <c r="I171" s="39"/>
      <c r="J171" s="39"/>
      <c r="K171" s="32"/>
      <c r="L171" s="32"/>
      <c r="M171" s="32"/>
      <c r="N171" s="32"/>
      <c r="O171" s="32"/>
      <c r="P171" s="32"/>
      <c r="Q171" s="32"/>
      <c r="R171" s="32"/>
      <c r="S171" s="32"/>
      <c r="T171" s="32"/>
      <c r="U171" s="32"/>
      <c r="V171" s="32"/>
      <c r="W171" s="32"/>
      <c r="X171" s="32"/>
      <c r="Y171" s="32"/>
      <c r="Z171" s="32"/>
      <c r="AA171" s="32"/>
      <c r="AB171" s="32"/>
      <c r="AC171" s="32"/>
      <c r="AD171" s="32"/>
      <c r="AE171" s="32"/>
      <c r="AF171" s="32"/>
      <c r="AG171" s="32"/>
      <c r="AH171" s="32"/>
      <c r="AI171" s="32"/>
      <c r="AJ171" s="32"/>
      <c r="AK171" s="32"/>
    </row>
    <row r="172" spans="1:37" x14ac:dyDescent="0.2">
      <c r="A172" s="33">
        <v>10</v>
      </c>
      <c r="B172" s="10">
        <v>85.496179999999995</v>
      </c>
      <c r="C172" s="9">
        <v>79.454545499999995</v>
      </c>
      <c r="D172" s="9">
        <v>75.087719300000003</v>
      </c>
      <c r="E172" s="9">
        <v>77.017543860000004</v>
      </c>
      <c r="F172" s="9">
        <v>75.78947368</v>
      </c>
      <c r="G172" s="10">
        <f t="shared" si="48"/>
        <v>78.569092467999994</v>
      </c>
      <c r="H172" s="52">
        <f t="shared" si="49"/>
        <v>4.2137308757301826</v>
      </c>
      <c r="I172" s="39"/>
      <c r="J172" s="39"/>
      <c r="K172" s="32"/>
      <c r="L172" s="32"/>
      <c r="M172" s="32"/>
      <c r="N172" s="32"/>
      <c r="O172" s="32"/>
      <c r="P172" s="32"/>
      <c r="Q172" s="32"/>
      <c r="R172" s="32"/>
      <c r="S172" s="32"/>
      <c r="T172" s="32"/>
      <c r="U172" s="32"/>
      <c r="V172" s="32"/>
      <c r="W172" s="32"/>
      <c r="X172" s="32"/>
      <c r="Y172" s="32"/>
      <c r="Z172" s="32"/>
      <c r="AA172" s="32"/>
      <c r="AB172" s="32"/>
      <c r="AC172" s="32"/>
      <c r="AD172" s="32"/>
      <c r="AE172" s="32"/>
      <c r="AF172" s="32"/>
      <c r="AG172" s="32"/>
      <c r="AH172" s="32"/>
      <c r="AI172" s="32"/>
      <c r="AJ172" s="32"/>
      <c r="AK172" s="32"/>
    </row>
    <row r="173" spans="1:37" x14ac:dyDescent="0.2">
      <c r="A173" s="33">
        <v>5</v>
      </c>
      <c r="B173" s="10">
        <v>69.465649999999997</v>
      </c>
      <c r="C173" s="9">
        <v>55.5</v>
      </c>
      <c r="D173" s="9">
        <v>59.03508772</v>
      </c>
      <c r="E173" s="9">
        <v>56.92982456</v>
      </c>
      <c r="F173" s="9">
        <v>56.666666669999998</v>
      </c>
      <c r="G173" s="10">
        <f t="shared" si="48"/>
        <v>59.519445789999999</v>
      </c>
      <c r="H173" s="52">
        <f t="shared" si="49"/>
        <v>5.7044283720658457</v>
      </c>
      <c r="I173" s="39"/>
      <c r="J173" s="39"/>
      <c r="K173" s="32"/>
      <c r="L173" s="32"/>
      <c r="M173" s="32"/>
      <c r="N173" s="32"/>
      <c r="O173" s="32"/>
      <c r="P173" s="32"/>
      <c r="Q173" s="32"/>
      <c r="R173" s="32"/>
      <c r="S173" s="32"/>
      <c r="T173" s="32"/>
      <c r="U173" s="32"/>
      <c r="V173" s="32"/>
      <c r="W173" s="32"/>
      <c r="X173" s="32"/>
      <c r="Y173" s="32"/>
      <c r="Z173" s="32"/>
      <c r="AA173" s="32"/>
      <c r="AB173" s="32"/>
      <c r="AC173" s="32"/>
      <c r="AD173" s="32"/>
      <c r="AE173" s="32"/>
      <c r="AF173" s="32"/>
      <c r="AG173" s="32"/>
      <c r="AH173" s="32"/>
      <c r="AI173" s="32"/>
      <c r="AJ173" s="32"/>
      <c r="AK173" s="32"/>
    </row>
    <row r="174" spans="1:37" x14ac:dyDescent="0.2">
      <c r="A174" s="33">
        <v>1</v>
      </c>
      <c r="B174" s="10">
        <v>13.24561404</v>
      </c>
      <c r="C174" s="9">
        <v>19.545454549999999</v>
      </c>
      <c r="D174" s="9">
        <v>18.85964912</v>
      </c>
      <c r="E174" s="32"/>
      <c r="F174" s="32"/>
      <c r="G174" s="10">
        <f t="shared" si="48"/>
        <v>17.21690590333333</v>
      </c>
      <c r="H174" s="52">
        <f t="shared" si="49"/>
        <v>3.4562915921240722</v>
      </c>
      <c r="I174" s="39"/>
      <c r="J174" s="39"/>
      <c r="K174" s="32"/>
      <c r="L174" s="32"/>
      <c r="M174" s="32"/>
      <c r="N174" s="32"/>
      <c r="O174" s="32"/>
      <c r="P174" s="32"/>
      <c r="Q174" s="32"/>
      <c r="R174" s="32"/>
      <c r="S174" s="32"/>
      <c r="T174" s="32"/>
      <c r="U174" s="32"/>
      <c r="V174" s="32"/>
      <c r="W174" s="32"/>
      <c r="X174" s="32"/>
      <c r="Y174" s="32"/>
      <c r="Z174" s="32"/>
      <c r="AA174" s="32"/>
      <c r="AB174" s="32"/>
      <c r="AC174" s="32"/>
      <c r="AD174" s="32"/>
      <c r="AE174" s="32"/>
      <c r="AF174" s="32"/>
      <c r="AG174" s="32"/>
      <c r="AH174" s="32"/>
      <c r="AI174" s="32"/>
      <c r="AJ174" s="32"/>
      <c r="AK174" s="32"/>
    </row>
    <row r="175" spans="1:37" x14ac:dyDescent="0.2">
      <c r="A175" s="33">
        <v>0.5</v>
      </c>
      <c r="B175" s="10">
        <v>22.900759999999998</v>
      </c>
      <c r="C175" s="9">
        <v>19.4739504</v>
      </c>
      <c r="D175" s="9">
        <v>20.87719298</v>
      </c>
      <c r="E175" s="9">
        <v>19.21052632</v>
      </c>
      <c r="F175" s="9">
        <v>17.280701749999999</v>
      </c>
      <c r="G175" s="10">
        <f t="shared" si="48"/>
        <v>19.94862629</v>
      </c>
      <c r="H175" s="52">
        <f t="shared" si="49"/>
        <v>2.0895729023469976</v>
      </c>
      <c r="I175" s="39"/>
      <c r="J175" s="39"/>
      <c r="K175" s="32"/>
      <c r="L175" s="32"/>
      <c r="M175" s="32"/>
      <c r="N175" s="32"/>
      <c r="O175" s="32"/>
      <c r="P175" s="32"/>
      <c r="Q175" s="32"/>
      <c r="R175" s="32"/>
      <c r="S175" s="32"/>
      <c r="T175" s="32"/>
      <c r="U175" s="32"/>
      <c r="V175" s="32"/>
      <c r="W175" s="32"/>
      <c r="X175" s="32"/>
      <c r="Y175" s="32"/>
      <c r="Z175" s="32"/>
      <c r="AA175" s="32"/>
      <c r="AB175" s="32"/>
      <c r="AC175" s="32"/>
      <c r="AD175" s="32"/>
      <c r="AE175" s="32"/>
      <c r="AF175" s="32"/>
      <c r="AG175" s="32"/>
      <c r="AH175" s="32"/>
      <c r="AI175" s="32"/>
      <c r="AJ175" s="32"/>
      <c r="AK175" s="32"/>
    </row>
    <row r="176" spans="1:37" x14ac:dyDescent="0.2">
      <c r="A176" s="33">
        <v>0.1</v>
      </c>
      <c r="B176" s="10">
        <v>2.5081790000000002</v>
      </c>
      <c r="C176" s="9">
        <v>17.272727270000001</v>
      </c>
      <c r="D176" s="9">
        <v>7.01754386</v>
      </c>
      <c r="E176" s="9">
        <v>12.80701754</v>
      </c>
      <c r="F176" s="9">
        <v>14.8245614</v>
      </c>
      <c r="G176" s="10">
        <f t="shared" si="48"/>
        <v>10.886005814000001</v>
      </c>
      <c r="H176" s="52">
        <f t="shared" si="49"/>
        <v>6.0238214018780241</v>
      </c>
      <c r="I176" s="39"/>
      <c r="J176" s="39"/>
      <c r="K176" s="32"/>
      <c r="L176" s="32"/>
      <c r="M176" s="32"/>
      <c r="N176" s="32"/>
      <c r="O176" s="32"/>
      <c r="P176" s="32"/>
      <c r="Q176" s="32"/>
      <c r="R176" s="32"/>
      <c r="S176" s="32"/>
      <c r="T176" s="32"/>
      <c r="U176" s="32"/>
      <c r="V176" s="32"/>
      <c r="W176" s="32"/>
      <c r="X176" s="32"/>
      <c r="Y176" s="32"/>
      <c r="Z176" s="32"/>
      <c r="AA176" s="32"/>
      <c r="AB176" s="32"/>
      <c r="AC176" s="32"/>
      <c r="AD176" s="32"/>
      <c r="AE176" s="32"/>
      <c r="AF176" s="32"/>
      <c r="AG176" s="32"/>
      <c r="AH176" s="32"/>
      <c r="AI176" s="32"/>
    </row>
    <row r="177" spans="1:35" x14ac:dyDescent="0.2">
      <c r="A177" s="33">
        <v>0.01</v>
      </c>
      <c r="B177" s="10">
        <v>2.181025</v>
      </c>
      <c r="C177" s="9">
        <v>6.1403508770000004</v>
      </c>
      <c r="D177" s="9">
        <v>15.26315789</v>
      </c>
      <c r="E177" s="9">
        <v>13.94736842</v>
      </c>
      <c r="F177" s="9"/>
      <c r="G177" s="10">
        <f t="shared" si="48"/>
        <v>9.38297554675</v>
      </c>
      <c r="H177" s="52">
        <f t="shared" si="49"/>
        <v>6.2661240842578367</v>
      </c>
      <c r="I177" s="39"/>
      <c r="J177" s="39"/>
      <c r="K177" s="32"/>
      <c r="L177" s="32"/>
      <c r="M177" s="32"/>
      <c r="N177" s="32"/>
      <c r="O177" s="32"/>
      <c r="P177" s="32"/>
      <c r="Q177" s="32"/>
      <c r="R177" s="32"/>
      <c r="S177" s="32"/>
      <c r="T177" s="32"/>
      <c r="U177" s="32"/>
      <c r="V177" s="32"/>
      <c r="W177" s="32"/>
      <c r="X177" s="32"/>
      <c r="Y177" s="32"/>
      <c r="Z177" s="32"/>
      <c r="AA177" s="32"/>
      <c r="AB177" s="32"/>
      <c r="AC177" s="32"/>
      <c r="AD177" s="32"/>
      <c r="AE177" s="32"/>
      <c r="AF177" s="32"/>
      <c r="AG177" s="32"/>
      <c r="AH177" s="32"/>
      <c r="AI177" s="32"/>
    </row>
    <row r="178" spans="1:35" x14ac:dyDescent="0.2">
      <c r="A178" s="33">
        <v>1E-3</v>
      </c>
      <c r="B178" s="10">
        <v>-4.2530000000000001</v>
      </c>
      <c r="C178" s="9">
        <v>-3.50877193</v>
      </c>
      <c r="D178" s="9">
        <v>6.1403508770000004</v>
      </c>
      <c r="E178" s="9">
        <v>7.01754386</v>
      </c>
      <c r="F178" s="9"/>
      <c r="G178" s="10">
        <f t="shared" si="48"/>
        <v>1.3490307017500001</v>
      </c>
      <c r="H178" s="52">
        <f t="shared" si="49"/>
        <v>6.0572211681429708</v>
      </c>
      <c r="I178" s="39"/>
      <c r="J178" s="39"/>
      <c r="K178" s="32"/>
      <c r="L178" s="32"/>
      <c r="M178" s="32"/>
      <c r="N178" s="32"/>
      <c r="O178" s="32"/>
      <c r="P178" s="32"/>
      <c r="Q178" s="32"/>
      <c r="R178" s="32"/>
      <c r="S178" s="32"/>
      <c r="T178" s="32"/>
      <c r="U178" s="32"/>
      <c r="V178" s="32"/>
      <c r="W178" s="32"/>
      <c r="X178" s="32"/>
      <c r="Y178" s="32"/>
      <c r="Z178" s="32"/>
      <c r="AA178" s="32"/>
      <c r="AB178" s="32"/>
      <c r="AC178" s="32"/>
      <c r="AD178" s="32"/>
      <c r="AE178" s="32"/>
      <c r="AF178" s="32"/>
      <c r="AG178" s="32"/>
      <c r="AH178" s="32"/>
      <c r="AI178" s="32"/>
    </row>
    <row r="179" spans="1:35" x14ac:dyDescent="0.2">
      <c r="A179" s="33">
        <v>1E-4</v>
      </c>
      <c r="B179" s="10">
        <v>7.8947368420000004</v>
      </c>
      <c r="C179" s="9">
        <v>-8.7719298250000008</v>
      </c>
      <c r="D179" s="32"/>
      <c r="E179" s="32"/>
      <c r="F179" s="9"/>
      <c r="G179" s="10">
        <f t="shared" si="48"/>
        <v>-0.43859649150000024</v>
      </c>
      <c r="H179" s="52">
        <f t="shared" si="49"/>
        <v>11.785113020011494</v>
      </c>
      <c r="I179" s="39"/>
      <c r="J179" s="39"/>
      <c r="K179" s="32"/>
      <c r="L179" s="32"/>
      <c r="M179" s="32"/>
      <c r="N179" s="32"/>
      <c r="O179" s="32"/>
      <c r="P179" s="32"/>
      <c r="Q179" s="32"/>
      <c r="R179" s="32"/>
      <c r="S179" s="32"/>
      <c r="T179" s="32"/>
      <c r="U179" s="32"/>
      <c r="V179" s="32"/>
      <c r="W179" s="32"/>
      <c r="X179" s="32"/>
      <c r="Y179" s="32"/>
      <c r="Z179" s="32"/>
      <c r="AA179" s="32"/>
      <c r="AB179" s="32"/>
      <c r="AC179" s="32"/>
      <c r="AD179" s="32"/>
      <c r="AE179" s="32"/>
      <c r="AF179" s="32"/>
      <c r="AG179" s="32"/>
      <c r="AH179" s="32"/>
      <c r="AI179" s="32"/>
    </row>
    <row r="180" spans="1:35" x14ac:dyDescent="0.2">
      <c r="A180" s="33">
        <v>1.0000000000000001E-5</v>
      </c>
      <c r="B180" s="15">
        <v>14.21052632</v>
      </c>
      <c r="C180" s="16">
        <v>0.87719298199999995</v>
      </c>
      <c r="D180" s="16"/>
      <c r="E180" s="16"/>
      <c r="F180" s="16"/>
      <c r="G180" s="15">
        <f t="shared" si="48"/>
        <v>7.543859651</v>
      </c>
      <c r="H180" s="57">
        <f t="shared" si="49"/>
        <v>9.4280904191204655</v>
      </c>
      <c r="I180" s="39"/>
      <c r="J180" s="39"/>
      <c r="K180" s="32"/>
      <c r="L180" s="32"/>
      <c r="M180" s="32"/>
      <c r="N180" s="32"/>
      <c r="O180" s="32"/>
      <c r="P180" s="32"/>
      <c r="Q180" s="32"/>
      <c r="R180" s="32"/>
      <c r="S180" s="32"/>
      <c r="T180" s="32"/>
      <c r="U180" s="32"/>
      <c r="V180" s="32"/>
      <c r="W180" s="32"/>
      <c r="X180" s="32"/>
      <c r="Y180" s="32"/>
      <c r="Z180" s="32"/>
      <c r="AA180" s="32"/>
      <c r="AB180" s="32"/>
      <c r="AC180" s="32"/>
      <c r="AD180" s="32"/>
      <c r="AE180" s="32"/>
      <c r="AF180" s="32"/>
      <c r="AG180" s="32"/>
      <c r="AH180" s="32"/>
      <c r="AI180" s="32"/>
    </row>
    <row r="181" spans="1:35" x14ac:dyDescent="0.2">
      <c r="A181" s="33"/>
      <c r="B181" s="9"/>
      <c r="C181" s="9"/>
      <c r="D181" s="9"/>
      <c r="E181" s="9"/>
      <c r="F181" s="9"/>
      <c r="G181" s="9"/>
      <c r="H181" s="32"/>
      <c r="I181" s="32"/>
      <c r="J181" s="32"/>
      <c r="K181" s="32"/>
      <c r="L181" s="32"/>
      <c r="M181" s="32"/>
      <c r="N181" s="32"/>
      <c r="O181" s="32"/>
      <c r="P181" s="32"/>
      <c r="Q181" s="32"/>
      <c r="R181" s="32"/>
      <c r="S181" s="32"/>
      <c r="T181" s="32"/>
      <c r="U181" s="32"/>
      <c r="V181" s="32"/>
      <c r="W181" s="32"/>
      <c r="X181" s="32"/>
      <c r="Y181" s="32"/>
      <c r="Z181" s="32"/>
      <c r="AA181" s="32"/>
      <c r="AB181" s="32"/>
      <c r="AC181" s="32"/>
      <c r="AD181" s="32"/>
      <c r="AE181" s="32"/>
      <c r="AF181" s="32"/>
      <c r="AG181" s="32"/>
      <c r="AH181" s="32"/>
      <c r="AI181" s="32"/>
    </row>
    <row r="182" spans="1:35" ht="15" thickBot="1" x14ac:dyDescent="0.25">
      <c r="A182" s="32"/>
      <c r="B182" s="32"/>
      <c r="C182" s="32"/>
      <c r="D182" s="32"/>
      <c r="E182" s="32"/>
      <c r="F182" s="32"/>
      <c r="G182" s="32"/>
      <c r="H182" s="32"/>
      <c r="I182" s="32"/>
      <c r="J182" s="32"/>
      <c r="K182" s="32"/>
      <c r="L182" s="32"/>
      <c r="M182" s="32"/>
      <c r="N182" s="32"/>
      <c r="O182" s="32"/>
      <c r="P182" s="32"/>
      <c r="Q182" s="32"/>
      <c r="R182" s="32"/>
      <c r="S182" s="32"/>
      <c r="T182" s="32"/>
      <c r="U182" s="32"/>
      <c r="V182" s="32"/>
      <c r="W182" s="32"/>
      <c r="X182" s="32"/>
      <c r="Y182" s="32"/>
      <c r="Z182" s="32"/>
      <c r="AA182" s="32"/>
      <c r="AB182" s="32"/>
      <c r="AC182" s="32"/>
      <c r="AD182" s="32"/>
      <c r="AE182" s="32"/>
      <c r="AF182" s="32"/>
      <c r="AG182" s="32"/>
      <c r="AH182" s="32"/>
      <c r="AI182" s="32"/>
    </row>
    <row r="183" spans="1:35" x14ac:dyDescent="0.2">
      <c r="A183" s="33" t="s">
        <v>35</v>
      </c>
      <c r="B183" s="44" t="s">
        <v>15</v>
      </c>
      <c r="C183" s="45"/>
      <c r="D183" s="45"/>
      <c r="E183" s="46"/>
      <c r="F183" s="47" t="s">
        <v>2</v>
      </c>
      <c r="G183" s="38" t="s">
        <v>3</v>
      </c>
      <c r="H183" s="33" t="s">
        <v>35</v>
      </c>
      <c r="I183" s="60" t="s">
        <v>16</v>
      </c>
      <c r="J183" s="61"/>
      <c r="K183" s="61"/>
      <c r="L183" s="62"/>
      <c r="M183" s="37" t="s">
        <v>2</v>
      </c>
      <c r="N183" s="38" t="s">
        <v>3</v>
      </c>
      <c r="O183" s="33" t="s">
        <v>35</v>
      </c>
      <c r="P183" s="60" t="s">
        <v>17</v>
      </c>
      <c r="Q183" s="61"/>
      <c r="R183" s="61"/>
      <c r="S183" s="62"/>
      <c r="T183" s="37" t="s">
        <v>2</v>
      </c>
      <c r="U183" s="38" t="s">
        <v>3</v>
      </c>
      <c r="V183" s="33" t="s">
        <v>35</v>
      </c>
      <c r="W183" s="44" t="s">
        <v>18</v>
      </c>
      <c r="X183" s="45"/>
      <c r="Y183" s="45"/>
      <c r="Z183" s="46"/>
      <c r="AA183" s="47" t="s">
        <v>2</v>
      </c>
      <c r="AB183" s="38" t="s">
        <v>3</v>
      </c>
      <c r="AC183" s="33" t="s">
        <v>35</v>
      </c>
      <c r="AD183" s="44" t="s">
        <v>19</v>
      </c>
      <c r="AE183" s="45"/>
      <c r="AF183" s="45"/>
      <c r="AG183" s="46"/>
      <c r="AH183" s="47" t="s">
        <v>2</v>
      </c>
      <c r="AI183" s="38" t="s">
        <v>3</v>
      </c>
    </row>
    <row r="184" spans="1:35" x14ac:dyDescent="0.2">
      <c r="A184" s="33">
        <v>600</v>
      </c>
      <c r="B184" s="6">
        <v>97.630160000000004</v>
      </c>
      <c r="C184" s="7">
        <v>97.654259999999994</v>
      </c>
      <c r="D184" s="7"/>
      <c r="E184" s="7"/>
      <c r="F184" s="6">
        <f t="shared" ref="F184:F191" si="50">AVERAGE(B184:E184)</f>
        <v>97.642210000000006</v>
      </c>
      <c r="G184" s="50">
        <f t="shared" ref="G184:G191" si="51">STDEV(B184:E184)</f>
        <v>1.7041273426588736E-2</v>
      </c>
      <c r="H184" s="33">
        <v>600</v>
      </c>
      <c r="I184" s="6">
        <v>67.864249999999998</v>
      </c>
      <c r="J184" s="7">
        <v>83.799880000000002</v>
      </c>
      <c r="K184" s="7"/>
      <c r="L184" s="49"/>
      <c r="M184" s="6">
        <f>AVERAGE(I184:K184)</f>
        <v>75.832065</v>
      </c>
      <c r="N184" s="50">
        <f>STDEV(I184:K184)</f>
        <v>11.268192035479801</v>
      </c>
      <c r="O184" s="33">
        <v>200</v>
      </c>
      <c r="P184" s="6">
        <v>91.155779999999993</v>
      </c>
      <c r="Q184" s="7">
        <v>97.017399999999995</v>
      </c>
      <c r="R184" s="7"/>
      <c r="S184" s="49"/>
      <c r="T184" s="6">
        <f>AVERAGE(P184:R184)</f>
        <v>94.086590000000001</v>
      </c>
      <c r="U184" s="50">
        <f>STDEV(P184:R184)</f>
        <v>4.1447912507386917</v>
      </c>
      <c r="V184" s="33">
        <v>600</v>
      </c>
      <c r="W184" s="6">
        <v>87.659260000000003</v>
      </c>
      <c r="X184" s="7">
        <v>95.467420000000004</v>
      </c>
      <c r="Y184" s="7"/>
      <c r="Z184" s="48"/>
      <c r="AA184" s="6">
        <f t="shared" ref="AA184:AA192" si="52">AVERAGE(W184:Z184)</f>
        <v>91.563340000000011</v>
      </c>
      <c r="AB184" s="50">
        <f t="shared" ref="AB184:AB192" si="53">STDEV(W184:Z184)</f>
        <v>5.5212028845895533</v>
      </c>
      <c r="AC184" s="33">
        <v>200</v>
      </c>
      <c r="AD184" s="6">
        <v>95.33784</v>
      </c>
      <c r="AE184" s="7">
        <v>99.273129999999995</v>
      </c>
      <c r="AF184" s="7"/>
      <c r="AG184" s="48"/>
      <c r="AH184" s="6">
        <f t="shared" ref="AH184:AH192" si="54">AVERAGE(AD184:AG184)</f>
        <v>97.305485000000004</v>
      </c>
      <c r="AI184" s="50">
        <f>STDEV(AD184:AF184)</f>
        <v>2.7826702449356047</v>
      </c>
    </row>
    <row r="185" spans="1:35" x14ac:dyDescent="0.2">
      <c r="A185" s="33">
        <v>400</v>
      </c>
      <c r="B185" s="10">
        <v>40.617759999999997</v>
      </c>
      <c r="C185" s="9">
        <v>94.614000000000004</v>
      </c>
      <c r="D185" s="9"/>
      <c r="E185" s="32"/>
      <c r="F185" s="10">
        <f t="shared" si="50"/>
        <v>67.615880000000004</v>
      </c>
      <c r="G185" s="52">
        <f t="shared" si="51"/>
        <v>38.181107462576328</v>
      </c>
      <c r="H185" s="33">
        <v>400</v>
      </c>
      <c r="I185" s="10">
        <v>23.469390000000001</v>
      </c>
      <c r="J185" s="9">
        <v>79.749849999999995</v>
      </c>
      <c r="K185" s="9"/>
      <c r="L185" s="54"/>
      <c r="M185" s="10">
        <f>AVERAGE(I185:K185)</f>
        <v>51.60962</v>
      </c>
      <c r="N185" s="52">
        <f>STDEV(I185:K185)</f>
        <v>39.79629491429823</v>
      </c>
      <c r="O185" s="33">
        <v>100</v>
      </c>
      <c r="P185" s="10">
        <v>85.125630000000001</v>
      </c>
      <c r="Q185" s="9">
        <v>89.776120000000006</v>
      </c>
      <c r="R185" s="9">
        <v>90.223879999999994</v>
      </c>
      <c r="S185" s="11">
        <v>96.023200000000003</v>
      </c>
      <c r="T185" s="10">
        <f>AVERAGE(P185:S185)</f>
        <v>90.287207499999994</v>
      </c>
      <c r="U185" s="52">
        <f>STDEV(P185:S185)</f>
        <v>4.4650014204355717</v>
      </c>
      <c r="V185" s="33">
        <v>400</v>
      </c>
      <c r="W185" s="10">
        <v>76.076189999999997</v>
      </c>
      <c r="X185" s="9">
        <v>92.917850000000001</v>
      </c>
      <c r="Y185" s="9"/>
      <c r="Z185" s="32"/>
      <c r="AA185" s="10">
        <f t="shared" si="52"/>
        <v>84.497019999999992</v>
      </c>
      <c r="AB185" s="52">
        <f t="shared" si="53"/>
        <v>11.908851992438233</v>
      </c>
      <c r="AC185" s="33">
        <v>100</v>
      </c>
      <c r="AD185" s="10">
        <v>92.229730000000004</v>
      </c>
      <c r="AE185" s="9">
        <v>94.221106000000006</v>
      </c>
      <c r="AF185" s="9">
        <v>97.738692999999998</v>
      </c>
      <c r="AG185" s="9">
        <v>96.365639999999999</v>
      </c>
      <c r="AH185" s="10">
        <f t="shared" si="54"/>
        <v>95.138792249999995</v>
      </c>
      <c r="AI185" s="52">
        <f>STDEV(AD185:AG185)</f>
        <v>2.4200158773132534</v>
      </c>
    </row>
    <row r="186" spans="1:35" x14ac:dyDescent="0.2">
      <c r="A186" s="33">
        <v>200</v>
      </c>
      <c r="B186" s="10">
        <v>27.335909999999998</v>
      </c>
      <c r="C186" s="9">
        <v>85.996409999999997</v>
      </c>
      <c r="D186" s="9"/>
      <c r="E186" s="32"/>
      <c r="F186" s="10">
        <f t="shared" si="50"/>
        <v>56.666159999999998</v>
      </c>
      <c r="G186" s="52">
        <f t="shared" si="51"/>
        <v>41.479237337793464</v>
      </c>
      <c r="H186" s="33">
        <v>200</v>
      </c>
      <c r="I186" s="10">
        <v>13.775510000000001</v>
      </c>
      <c r="J186" s="9">
        <v>68.076239999999999</v>
      </c>
      <c r="K186" s="9"/>
      <c r="L186" s="54"/>
      <c r="M186" s="10">
        <f>AVERAGE(I186:K186)</f>
        <v>40.925874999999998</v>
      </c>
      <c r="N186" s="52">
        <f>STDEV(I186:K186)</f>
        <v>38.39641440637979</v>
      </c>
      <c r="O186" s="33">
        <v>50</v>
      </c>
      <c r="P186" s="10">
        <v>78.492459999999994</v>
      </c>
      <c r="Q186" s="9">
        <v>91.052199999999999</v>
      </c>
      <c r="R186" s="9"/>
      <c r="S186" s="54"/>
      <c r="T186" s="10">
        <f>AVERAGE(P186:R186)</f>
        <v>84.772329999999997</v>
      </c>
      <c r="U186" s="52">
        <f>STDEV(P186:R186)</f>
        <v>8.8810773239399321</v>
      </c>
      <c r="V186" s="33">
        <v>200</v>
      </c>
      <c r="W186" s="10">
        <v>64.495239999999995</v>
      </c>
      <c r="X186" s="9">
        <v>94.334280000000007</v>
      </c>
      <c r="Y186" s="9"/>
      <c r="Z186" s="32"/>
      <c r="AA186" s="10">
        <f t="shared" si="52"/>
        <v>79.414760000000001</v>
      </c>
      <c r="AB186" s="52">
        <f t="shared" si="53"/>
        <v>21.099387528096599</v>
      </c>
      <c r="AC186" s="33">
        <v>50</v>
      </c>
      <c r="AD186" s="10">
        <v>86.959460000000007</v>
      </c>
      <c r="AE186" s="9">
        <v>97.819379999999995</v>
      </c>
      <c r="AF186" s="9"/>
      <c r="AG186" s="32"/>
      <c r="AH186" s="10">
        <f t="shared" si="54"/>
        <v>92.389420000000001</v>
      </c>
      <c r="AI186" s="52">
        <f>STDEV(AD186:AF186)</f>
        <v>7.6791230751434032</v>
      </c>
    </row>
    <row r="187" spans="1:35" x14ac:dyDescent="0.2">
      <c r="A187" s="33">
        <v>100</v>
      </c>
      <c r="B187" s="10">
        <v>17.37452</v>
      </c>
      <c r="C187" s="9">
        <v>18.291049999999998</v>
      </c>
      <c r="D187" s="9">
        <v>22.696929999999998</v>
      </c>
      <c r="E187" s="9">
        <v>73.07002</v>
      </c>
      <c r="F187" s="10">
        <f t="shared" si="50"/>
        <v>32.858130000000003</v>
      </c>
      <c r="G187" s="52">
        <f t="shared" si="51"/>
        <v>26.908413065870921</v>
      </c>
      <c r="H187" s="33">
        <v>100</v>
      </c>
      <c r="I187" s="10">
        <v>3.5714290000000002</v>
      </c>
      <c r="J187" s="9">
        <v>8</v>
      </c>
      <c r="K187" s="9">
        <v>21.33333</v>
      </c>
      <c r="L187" s="11">
        <v>37.820129999999999</v>
      </c>
      <c r="M187" s="10">
        <f>AVERAGE(I187:L187)</f>
        <v>17.681222249999998</v>
      </c>
      <c r="N187" s="52">
        <f>STDEV(I187:L187)</f>
        <v>15.402660226859744</v>
      </c>
      <c r="O187" s="33">
        <v>10</v>
      </c>
      <c r="P187" s="10">
        <v>29.648240000000001</v>
      </c>
      <c r="Q187" s="9">
        <v>39.402990000000003</v>
      </c>
      <c r="R187" s="9">
        <v>42.089550000000003</v>
      </c>
      <c r="S187" s="11">
        <v>48.55012</v>
      </c>
      <c r="T187" s="10">
        <f>AVERAGE(P187:S187)</f>
        <v>39.922725</v>
      </c>
      <c r="U187" s="52">
        <f>STDEV(P187:S187)</f>
        <v>7.8520112402725788</v>
      </c>
      <c r="V187" s="33">
        <v>100</v>
      </c>
      <c r="W187" s="10">
        <v>53.142859999999999</v>
      </c>
      <c r="X187" s="9">
        <v>68.142857000000006</v>
      </c>
      <c r="Y187" s="9">
        <v>64.285713999999999</v>
      </c>
      <c r="Z187" s="9">
        <v>89.235129999999998</v>
      </c>
      <c r="AA187" s="10">
        <f t="shared" si="52"/>
        <v>68.701640249999997</v>
      </c>
      <c r="AB187" s="52">
        <f t="shared" si="53"/>
        <v>15.094286861227422</v>
      </c>
      <c r="AC187" s="33">
        <v>10</v>
      </c>
      <c r="AD187" s="10">
        <v>49.66216</v>
      </c>
      <c r="AE187" s="9">
        <v>64.195980000000006</v>
      </c>
      <c r="AF187" s="9">
        <v>65.326633000000001</v>
      </c>
      <c r="AG187" s="9">
        <v>79.84581</v>
      </c>
      <c r="AH187" s="10">
        <f t="shared" si="54"/>
        <v>64.757645749999995</v>
      </c>
      <c r="AI187" s="52">
        <f>STDEV(AD187:AG187)</f>
        <v>12.331066530905051</v>
      </c>
    </row>
    <row r="188" spans="1:35" x14ac:dyDescent="0.2">
      <c r="A188" s="33">
        <v>50</v>
      </c>
      <c r="B188" s="10">
        <v>4.2471040000000002</v>
      </c>
      <c r="C188" s="9">
        <v>38.958710000000004</v>
      </c>
      <c r="D188" s="9"/>
      <c r="E188" s="32"/>
      <c r="F188" s="10">
        <f t="shared" si="50"/>
        <v>21.602907000000002</v>
      </c>
      <c r="G188" s="52">
        <f t="shared" si="51"/>
        <v>24.544811988475654</v>
      </c>
      <c r="H188" s="33">
        <v>50</v>
      </c>
      <c r="I188" s="10">
        <v>5.1020409999999998</v>
      </c>
      <c r="J188" s="9">
        <v>16.140560000000001</v>
      </c>
      <c r="K188" s="9"/>
      <c r="L188" s="54"/>
      <c r="M188" s="10">
        <f>AVERAGE(I188:K188)</f>
        <v>10.6213005</v>
      </c>
      <c r="N188" s="52">
        <f>STDEV(I188:K188)</f>
        <v>7.8054116391565485</v>
      </c>
      <c r="O188" s="33">
        <v>5</v>
      </c>
      <c r="P188" s="10">
        <v>16.247910000000001</v>
      </c>
      <c r="Q188" s="9">
        <v>15.24441</v>
      </c>
      <c r="R188" s="9"/>
      <c r="S188" s="54"/>
      <c r="T188" s="10">
        <f>AVERAGE(P188:R188)</f>
        <v>15.74616</v>
      </c>
      <c r="U188" s="52">
        <f>STDEV(P188:R188)</f>
        <v>0.70958165492070091</v>
      </c>
      <c r="V188" s="33">
        <v>50</v>
      </c>
      <c r="W188" s="10">
        <v>36.304760000000002</v>
      </c>
      <c r="X188" s="9">
        <v>69.971670000000003</v>
      </c>
      <c r="Y188" s="9"/>
      <c r="Z188" s="32"/>
      <c r="AA188" s="10">
        <f t="shared" si="52"/>
        <v>53.138215000000002</v>
      </c>
      <c r="AB188" s="52">
        <f t="shared" si="53"/>
        <v>23.806100362597192</v>
      </c>
      <c r="AC188" s="33">
        <v>5</v>
      </c>
      <c r="AD188" s="10">
        <v>33.851349999999996</v>
      </c>
      <c r="AE188" s="9">
        <v>55.396479999999997</v>
      </c>
      <c r="AF188" s="9"/>
      <c r="AG188" s="32"/>
      <c r="AH188" s="10">
        <f t="shared" si="54"/>
        <v>44.623914999999997</v>
      </c>
      <c r="AI188" s="52">
        <f>STDEV(AD188:AF188)</f>
        <v>15.234707524545723</v>
      </c>
    </row>
    <row r="189" spans="1:35" x14ac:dyDescent="0.2">
      <c r="A189" s="33">
        <v>10</v>
      </c>
      <c r="B189" s="10">
        <v>-6.6666699999999999</v>
      </c>
      <c r="C189" s="9">
        <v>5.0734310000000002</v>
      </c>
      <c r="D189" s="9">
        <v>8.4112150000000003</v>
      </c>
      <c r="E189" s="9">
        <v>2.3339319999999999</v>
      </c>
      <c r="F189" s="10">
        <f t="shared" si="50"/>
        <v>2.2879770000000001</v>
      </c>
      <c r="G189" s="52">
        <f t="shared" si="51"/>
        <v>6.4663387978926163</v>
      </c>
      <c r="H189" s="33">
        <v>10</v>
      </c>
      <c r="I189" s="10">
        <v>4.5918369999999999</v>
      </c>
      <c r="J189" s="9">
        <v>0</v>
      </c>
      <c r="K189" s="9">
        <v>5.3333329999999997</v>
      </c>
      <c r="L189" s="11">
        <v>-0.22123999999999999</v>
      </c>
      <c r="M189" s="10">
        <f>AVERAGE(I189:L189)</f>
        <v>2.4259824999999999</v>
      </c>
      <c r="N189" s="52">
        <f>STDEV(I189:L189)</f>
        <v>2.9460024156944722</v>
      </c>
      <c r="O189" s="33">
        <v>1</v>
      </c>
      <c r="P189" s="10">
        <v>7.5376880000000002</v>
      </c>
      <c r="Q189" s="9">
        <v>59.237780000000001</v>
      </c>
      <c r="R189" s="9"/>
      <c r="S189" s="54"/>
      <c r="T189" s="10">
        <f>AVERAGE(P189:R189)</f>
        <v>33.387734000000002</v>
      </c>
      <c r="U189" s="52">
        <f>STDEV(P189:R189)</f>
        <v>36.55748564116837</v>
      </c>
      <c r="V189" s="33">
        <v>10</v>
      </c>
      <c r="W189" s="10">
        <v>12.38095</v>
      </c>
      <c r="X189" s="9">
        <v>14.571429</v>
      </c>
      <c r="Y189" s="9">
        <v>27.142856999999999</v>
      </c>
      <c r="Z189" s="9">
        <v>23.796029999999998</v>
      </c>
      <c r="AA189" s="10">
        <f t="shared" si="52"/>
        <v>19.4728165</v>
      </c>
      <c r="AB189" s="52">
        <f t="shared" si="53"/>
        <v>7.114254847773366</v>
      </c>
      <c r="AC189" s="33">
        <v>1</v>
      </c>
      <c r="AD189" s="10">
        <v>-0.67567999999999995</v>
      </c>
      <c r="AE189" s="9">
        <v>18.722470000000001</v>
      </c>
      <c r="AF189" s="9"/>
      <c r="AG189" s="32"/>
      <c r="AH189" s="10">
        <f t="shared" si="54"/>
        <v>9.0233950000000007</v>
      </c>
      <c r="AI189" s="52">
        <f>STDEV(AD189:AF189)</f>
        <v>13.716563407473828</v>
      </c>
    </row>
    <row r="190" spans="1:35" x14ac:dyDescent="0.2">
      <c r="A190" s="33">
        <v>1</v>
      </c>
      <c r="B190" s="10">
        <v>-6.5637100000000004</v>
      </c>
      <c r="C190" s="9">
        <v>-19.723199999999999</v>
      </c>
      <c r="D190" s="9"/>
      <c r="E190" s="9"/>
      <c r="F190" s="10">
        <f t="shared" si="50"/>
        <v>-13.143454999999999</v>
      </c>
      <c r="G190" s="52">
        <f t="shared" si="51"/>
        <v>9.3051646159565582</v>
      </c>
      <c r="H190" s="33">
        <v>1</v>
      </c>
      <c r="I190" s="10">
        <v>2.040816</v>
      </c>
      <c r="J190" s="9">
        <v>-20.1327</v>
      </c>
      <c r="K190" s="9"/>
      <c r="L190" s="54"/>
      <c r="M190" s="10">
        <f>AVERAGE(I190:K190)</f>
        <v>-9.0459420000000001</v>
      </c>
      <c r="N190" s="52">
        <f>STDEV(I190:K190)</f>
        <v>15.67904352634841</v>
      </c>
      <c r="O190" s="33">
        <v>0.5</v>
      </c>
      <c r="P190" s="10">
        <v>2.8475709999999999</v>
      </c>
      <c r="Q190" s="9">
        <v>16.735710000000001</v>
      </c>
      <c r="R190" s="9"/>
      <c r="S190" s="54"/>
      <c r="T190" s="10">
        <f>AVERAGE(P190:R190)</f>
        <v>9.7916404999999997</v>
      </c>
      <c r="U190" s="52">
        <f>STDEV(P190:R190)</f>
        <v>9.8203972649613576</v>
      </c>
      <c r="V190" s="33">
        <v>5</v>
      </c>
      <c r="W190" s="10">
        <v>0.19047600000000001</v>
      </c>
      <c r="X190" s="9">
        <v>13.314450000000001</v>
      </c>
      <c r="Y190" s="9"/>
      <c r="Z190" s="32"/>
      <c r="AA190" s="10">
        <f t="shared" si="52"/>
        <v>6.7524630000000005</v>
      </c>
      <c r="AB190" s="52">
        <f t="shared" si="53"/>
        <v>9.2800510115159405</v>
      </c>
      <c r="AC190" s="33">
        <v>0.5</v>
      </c>
      <c r="AD190" s="10">
        <v>0</v>
      </c>
      <c r="AE190" s="9">
        <v>11.12335</v>
      </c>
      <c r="AF190" s="9"/>
      <c r="AG190" s="32"/>
      <c r="AH190" s="10">
        <f t="shared" si="54"/>
        <v>5.5616750000000001</v>
      </c>
      <c r="AI190" s="52">
        <f>STDEV(AD190:AF190)</f>
        <v>7.8653962145113834</v>
      </c>
    </row>
    <row r="191" spans="1:35" x14ac:dyDescent="0.2">
      <c r="A191" s="33">
        <v>0.1</v>
      </c>
      <c r="B191" s="15">
        <v>-3.4748999999999999</v>
      </c>
      <c r="C191" s="16">
        <v>-6.92042</v>
      </c>
      <c r="D191" s="16"/>
      <c r="E191" s="55"/>
      <c r="F191" s="15">
        <f t="shared" si="50"/>
        <v>-5.1976599999999999</v>
      </c>
      <c r="G191" s="57">
        <f t="shared" si="51"/>
        <v>2.4363505567138746</v>
      </c>
      <c r="H191" s="33">
        <v>0.1</v>
      </c>
      <c r="I191" s="15">
        <v>-1.6574599999999999</v>
      </c>
      <c r="J191" s="16">
        <v>-2.8761100000000002</v>
      </c>
      <c r="K191" s="16"/>
      <c r="L191" s="56"/>
      <c r="M191" s="15">
        <f>AVERAGE(I191:K191)</f>
        <v>-2.266785</v>
      </c>
      <c r="N191" s="57">
        <f>STDEV(I191:K191)</f>
        <v>0.86171567889298761</v>
      </c>
      <c r="O191" s="33">
        <v>0.1</v>
      </c>
      <c r="P191" s="10">
        <v>16.247910000000001</v>
      </c>
      <c r="Q191" s="9">
        <v>16.238610000000001</v>
      </c>
      <c r="R191" s="9"/>
      <c r="S191" s="54"/>
      <c r="T191" s="10">
        <f>AVERAGE(P191:R191)</f>
        <v>16.243259999999999</v>
      </c>
      <c r="U191" s="52">
        <f>STDEV(P191:R191)</f>
        <v>6.576093065034639E-3</v>
      </c>
      <c r="V191" s="33">
        <v>1</v>
      </c>
      <c r="W191" s="10">
        <v>-5.1428599999999998</v>
      </c>
      <c r="X191" s="9">
        <v>5.9490080000000001</v>
      </c>
      <c r="Y191" s="9"/>
      <c r="Z191" s="32"/>
      <c r="AA191" s="10">
        <f t="shared" si="52"/>
        <v>0.40307400000000015</v>
      </c>
      <c r="AB191" s="52">
        <f t="shared" si="53"/>
        <v>7.8431350788260676</v>
      </c>
      <c r="AC191" s="33">
        <v>0.1</v>
      </c>
      <c r="AD191" s="10">
        <v>1.351351</v>
      </c>
      <c r="AE191" s="9">
        <v>16.740089999999999</v>
      </c>
      <c r="AF191" s="9"/>
      <c r="AG191" s="32"/>
      <c r="AH191" s="10">
        <f t="shared" si="54"/>
        <v>9.0457204999999998</v>
      </c>
      <c r="AI191" s="52">
        <f>STDEV(AD191:AF191)</f>
        <v>10.881481700809887</v>
      </c>
    </row>
    <row r="192" spans="1:35" x14ac:dyDescent="0.2">
      <c r="A192" s="32"/>
      <c r="B192" s="32"/>
      <c r="C192" s="32"/>
      <c r="D192" s="32"/>
      <c r="E192" s="32"/>
      <c r="F192" s="9"/>
      <c r="G192" s="9"/>
      <c r="H192" s="33"/>
      <c r="I192" s="9"/>
      <c r="J192" s="9"/>
      <c r="K192" s="9"/>
      <c r="L192" s="32"/>
      <c r="M192" s="32"/>
      <c r="N192" s="32"/>
      <c r="O192" s="33">
        <v>0.01</v>
      </c>
      <c r="P192" s="15">
        <v>2.5276380000000001</v>
      </c>
      <c r="Q192" s="16">
        <v>-16.985600000000002</v>
      </c>
      <c r="R192" s="16"/>
      <c r="S192" s="56"/>
      <c r="T192" s="15">
        <f>AVERAGE(P192:R192)</f>
        <v>-7.228981000000001</v>
      </c>
      <c r="U192" s="57">
        <f>STDEV(P192:R192)</f>
        <v>13.797942912707027</v>
      </c>
      <c r="V192" s="33">
        <v>0.1</v>
      </c>
      <c r="W192" s="15">
        <v>6.7796609999999999</v>
      </c>
      <c r="X192" s="16">
        <v>-12.7479</v>
      </c>
      <c r="Y192" s="16"/>
      <c r="Z192" s="55"/>
      <c r="AA192" s="15">
        <f t="shared" si="52"/>
        <v>-2.9841194999999998</v>
      </c>
      <c r="AB192" s="57">
        <f t="shared" si="53"/>
        <v>13.808070803133958</v>
      </c>
      <c r="AC192" s="33">
        <v>0.01</v>
      </c>
      <c r="AD192" s="15">
        <v>6.1674009999999999</v>
      </c>
      <c r="AE192" s="16">
        <v>10.204079999999999</v>
      </c>
      <c r="AF192" s="16"/>
      <c r="AG192" s="55"/>
      <c r="AH192" s="15">
        <f t="shared" si="54"/>
        <v>8.1857404999999996</v>
      </c>
      <c r="AI192" s="57">
        <f>STDEV(AD192:AF192)</f>
        <v>2.8543630943733311</v>
      </c>
    </row>
    <row r="193" spans="1:35" x14ac:dyDescent="0.2">
      <c r="A193" s="33"/>
      <c r="B193" s="32"/>
      <c r="C193" s="32"/>
      <c r="D193" s="32"/>
      <c r="E193" s="32"/>
      <c r="F193" s="32"/>
      <c r="G193" s="32"/>
      <c r="H193" s="9"/>
      <c r="I193" s="9"/>
      <c r="J193" s="9"/>
      <c r="K193" s="9"/>
      <c r="L193" s="32"/>
      <c r="M193" s="9"/>
      <c r="N193" s="9"/>
      <c r="O193" s="9"/>
      <c r="P193" s="9"/>
      <c r="Q193" s="9"/>
      <c r="R193" s="9"/>
      <c r="S193" s="32"/>
      <c r="T193" s="9"/>
      <c r="U193" s="9"/>
      <c r="V193" s="9"/>
      <c r="W193" s="9"/>
      <c r="X193" s="9"/>
      <c r="Y193" s="9"/>
      <c r="Z193" s="32"/>
      <c r="AA193" s="9"/>
      <c r="AB193" s="9"/>
      <c r="AC193" s="9"/>
      <c r="AD193" s="9"/>
      <c r="AE193" s="9"/>
      <c r="AF193" s="9"/>
      <c r="AG193" s="9"/>
      <c r="AH193" s="9"/>
      <c r="AI193" s="9"/>
    </row>
    <row r="194" spans="1:35" ht="15" thickBot="1" x14ac:dyDescent="0.25">
      <c r="A194" s="32"/>
      <c r="B194" s="32"/>
      <c r="C194" s="32"/>
      <c r="D194" s="32"/>
      <c r="E194" s="32"/>
      <c r="F194" s="32"/>
      <c r="G194" s="9"/>
      <c r="H194" s="32"/>
      <c r="I194" s="32"/>
      <c r="J194" s="32"/>
      <c r="K194" s="32"/>
      <c r="L194" s="32"/>
      <c r="M194" s="32"/>
      <c r="N194" s="32"/>
      <c r="O194" s="32"/>
      <c r="P194" s="32"/>
      <c r="Q194" s="32"/>
      <c r="R194" s="32"/>
      <c r="S194" s="32"/>
      <c r="T194" s="32"/>
      <c r="U194" s="32"/>
      <c r="V194" s="32"/>
      <c r="W194" s="32"/>
      <c r="X194" s="32"/>
      <c r="Y194" s="32"/>
      <c r="Z194" s="32"/>
      <c r="AA194" s="32"/>
      <c r="AB194" s="32"/>
      <c r="AC194" s="32"/>
      <c r="AD194" s="32"/>
      <c r="AE194" s="32"/>
      <c r="AF194" s="32"/>
      <c r="AG194" s="32"/>
      <c r="AH194" s="32"/>
      <c r="AI194" s="32"/>
    </row>
    <row r="195" spans="1:35" x14ac:dyDescent="0.2">
      <c r="A195" s="33" t="s">
        <v>35</v>
      </c>
      <c r="B195" s="34" t="s">
        <v>37</v>
      </c>
      <c r="C195" s="35"/>
      <c r="D195" s="35"/>
      <c r="E195" s="14" t="s">
        <v>2</v>
      </c>
      <c r="F195" s="59" t="s">
        <v>3</v>
      </c>
      <c r="G195" s="32"/>
      <c r="H195" s="32"/>
      <c r="I195" s="32"/>
      <c r="J195" s="32"/>
      <c r="K195" s="32"/>
      <c r="L195" s="32"/>
      <c r="M195" s="32"/>
      <c r="N195" s="32"/>
      <c r="O195" s="32"/>
      <c r="P195" s="32"/>
      <c r="Q195" s="32"/>
      <c r="R195" s="32"/>
      <c r="S195" s="32"/>
      <c r="T195" s="32"/>
      <c r="U195" s="32"/>
      <c r="V195" s="32"/>
      <c r="W195" s="32"/>
      <c r="X195" s="32"/>
      <c r="Y195" s="32"/>
      <c r="Z195" s="32"/>
      <c r="AA195" s="32"/>
      <c r="AB195" s="32"/>
      <c r="AC195" s="32"/>
      <c r="AD195" s="32"/>
      <c r="AE195" s="32"/>
      <c r="AF195" s="32"/>
      <c r="AG195" s="32"/>
      <c r="AH195" s="32"/>
      <c r="AI195" s="32"/>
    </row>
    <row r="196" spans="1:35" x14ac:dyDescent="0.2">
      <c r="A196" s="33">
        <v>200</v>
      </c>
      <c r="B196" s="6">
        <v>98.757959999999997</v>
      </c>
      <c r="C196" s="7">
        <v>98.853499999999997</v>
      </c>
      <c r="D196" s="8"/>
      <c r="E196" s="6">
        <f t="shared" ref="E196:E205" si="55">AVERAGE(B196:D196)</f>
        <v>98.805729999999997</v>
      </c>
      <c r="F196" s="50">
        <f t="shared" ref="F196:F205" si="56">STDEV(B196:D196)</f>
        <v>6.7556981874562563E-2</v>
      </c>
      <c r="G196" s="32"/>
      <c r="H196" s="32"/>
      <c r="I196" s="32"/>
      <c r="J196" s="32"/>
      <c r="K196" s="32"/>
      <c r="L196" s="32"/>
      <c r="M196" s="32"/>
      <c r="N196" s="32"/>
      <c r="O196" s="32"/>
      <c r="P196" s="32"/>
      <c r="Q196" s="32"/>
      <c r="R196" s="32"/>
      <c r="S196" s="32"/>
      <c r="T196" s="32"/>
      <c r="U196" s="32"/>
      <c r="V196" s="32"/>
      <c r="W196" s="32"/>
      <c r="X196" s="32"/>
      <c r="Y196" s="32"/>
      <c r="Z196" s="32"/>
      <c r="AA196" s="32"/>
      <c r="AB196" s="32"/>
      <c r="AC196" s="32"/>
      <c r="AD196" s="32"/>
      <c r="AE196" s="32"/>
      <c r="AF196" s="32"/>
      <c r="AG196" s="32"/>
      <c r="AH196" s="32"/>
      <c r="AI196" s="32"/>
    </row>
    <row r="197" spans="1:35" x14ac:dyDescent="0.2">
      <c r="A197" s="33">
        <v>100</v>
      </c>
      <c r="B197" s="10">
        <v>95.891720000000007</v>
      </c>
      <c r="C197" s="9">
        <v>96.035679999999999</v>
      </c>
      <c r="D197" s="11">
        <v>95.467979999999997</v>
      </c>
      <c r="E197" s="10">
        <f t="shared" si="55"/>
        <v>95.798459999999992</v>
      </c>
      <c r="F197" s="52">
        <f t="shared" si="56"/>
        <v>0.2951167450349122</v>
      </c>
      <c r="G197" s="32"/>
      <c r="H197" s="32"/>
      <c r="I197" s="32"/>
      <c r="J197" s="32"/>
      <c r="K197" s="32"/>
      <c r="L197" s="32"/>
      <c r="M197" s="32"/>
      <c r="N197" s="32"/>
      <c r="O197" s="32"/>
      <c r="P197" s="32"/>
      <c r="Q197" s="32"/>
      <c r="R197" s="32"/>
      <c r="S197" s="32"/>
      <c r="T197" s="32"/>
      <c r="U197" s="32"/>
      <c r="V197" s="32"/>
      <c r="W197" s="32"/>
      <c r="X197" s="32"/>
      <c r="Y197" s="32"/>
      <c r="Z197" s="32"/>
      <c r="AA197" s="32"/>
      <c r="AB197" s="32"/>
      <c r="AC197" s="32"/>
      <c r="AD197" s="32"/>
      <c r="AE197" s="32"/>
      <c r="AF197" s="32"/>
      <c r="AG197" s="32"/>
      <c r="AH197" s="32"/>
      <c r="AI197" s="32"/>
    </row>
    <row r="198" spans="1:35" x14ac:dyDescent="0.2">
      <c r="A198" s="33">
        <v>50</v>
      </c>
      <c r="B198" s="10">
        <v>87.006370000000004</v>
      </c>
      <c r="C198" s="9">
        <v>90</v>
      </c>
      <c r="D198" s="54"/>
      <c r="E198" s="10">
        <f t="shared" si="55"/>
        <v>88.503185000000002</v>
      </c>
      <c r="F198" s="52">
        <f t="shared" si="56"/>
        <v>2.1168160733634815</v>
      </c>
      <c r="G198" s="32"/>
      <c r="H198" s="32"/>
      <c r="I198" s="32"/>
      <c r="J198" s="32"/>
      <c r="K198" s="32"/>
      <c r="L198" s="32"/>
      <c r="M198" s="32"/>
      <c r="N198" s="32"/>
      <c r="O198" s="32"/>
      <c r="P198" s="32"/>
      <c r="Q198" s="32"/>
      <c r="R198" s="32"/>
      <c r="S198" s="32"/>
      <c r="T198" s="32"/>
      <c r="U198" s="32"/>
      <c r="V198" s="32"/>
      <c r="W198" s="32"/>
      <c r="X198" s="32"/>
      <c r="Y198" s="32"/>
      <c r="Z198" s="32"/>
      <c r="AA198" s="32"/>
      <c r="AB198" s="32"/>
      <c r="AC198" s="32"/>
      <c r="AD198" s="32"/>
      <c r="AE198" s="32"/>
      <c r="AF198" s="32"/>
      <c r="AG198" s="32"/>
      <c r="AH198" s="32"/>
      <c r="AI198" s="32"/>
    </row>
    <row r="199" spans="1:35" x14ac:dyDescent="0.2">
      <c r="A199" s="33">
        <v>10</v>
      </c>
      <c r="B199" s="10">
        <v>70.907640000000001</v>
      </c>
      <c r="C199" s="9">
        <v>45.094149999999999</v>
      </c>
      <c r="D199" s="11">
        <v>89.556650000000005</v>
      </c>
      <c r="E199" s="10">
        <f t="shared" si="55"/>
        <v>68.519480000000001</v>
      </c>
      <c r="F199" s="52">
        <f t="shared" si="56"/>
        <v>22.327246979905517</v>
      </c>
      <c r="G199" s="32"/>
      <c r="H199" s="32"/>
      <c r="I199" s="32"/>
      <c r="J199" s="32"/>
      <c r="K199" s="32"/>
      <c r="L199" s="32"/>
      <c r="M199" s="32"/>
      <c r="N199" s="32"/>
      <c r="O199" s="32"/>
      <c r="P199" s="32"/>
      <c r="Q199" s="32"/>
      <c r="R199" s="32"/>
      <c r="S199" s="32"/>
      <c r="T199" s="32"/>
      <c r="U199" s="32"/>
      <c r="V199" s="32"/>
      <c r="W199" s="32"/>
      <c r="X199" s="32"/>
      <c r="Y199" s="32"/>
      <c r="Z199" s="32"/>
      <c r="AA199" s="32"/>
      <c r="AB199" s="32"/>
      <c r="AC199" s="32"/>
      <c r="AD199" s="32"/>
      <c r="AE199" s="32"/>
      <c r="AF199" s="32"/>
      <c r="AG199" s="32"/>
      <c r="AH199" s="32"/>
      <c r="AI199" s="32"/>
    </row>
    <row r="200" spans="1:35" x14ac:dyDescent="0.2">
      <c r="A200" s="33">
        <v>5</v>
      </c>
      <c r="B200" s="10">
        <v>35.987259999999999</v>
      </c>
      <c r="C200" s="9">
        <v>43.34975</v>
      </c>
      <c r="D200" s="54"/>
      <c r="E200" s="10">
        <f t="shared" si="55"/>
        <v>39.668504999999996</v>
      </c>
      <c r="F200" s="52">
        <f t="shared" si="56"/>
        <v>5.2060666054181448</v>
      </c>
      <c r="G200" s="32"/>
      <c r="H200" s="32"/>
      <c r="I200" s="32"/>
      <c r="J200" s="32"/>
      <c r="K200" s="32"/>
      <c r="L200" s="32"/>
      <c r="M200" s="32"/>
      <c r="N200" s="32"/>
      <c r="O200" s="32"/>
      <c r="P200" s="32"/>
      <c r="Q200" s="32"/>
      <c r="R200" s="32"/>
      <c r="S200" s="32"/>
      <c r="T200" s="32"/>
      <c r="U200" s="32"/>
      <c r="V200" s="32"/>
      <c r="W200" s="32"/>
      <c r="X200" s="32"/>
      <c r="Y200" s="32"/>
      <c r="Z200" s="32"/>
      <c r="AA200" s="32"/>
      <c r="AB200" s="32"/>
      <c r="AC200" s="32"/>
      <c r="AD200" s="32"/>
      <c r="AE200" s="32"/>
      <c r="AF200" s="32"/>
      <c r="AG200" s="32"/>
      <c r="AH200" s="32"/>
      <c r="AI200" s="32"/>
    </row>
    <row r="201" spans="1:35" x14ac:dyDescent="0.2">
      <c r="A201" s="33">
        <v>1</v>
      </c>
      <c r="B201" s="10">
        <v>13.535030000000001</v>
      </c>
      <c r="C201" s="9">
        <v>3.4482759999999999</v>
      </c>
      <c r="D201" s="54"/>
      <c r="E201" s="10">
        <f t="shared" si="55"/>
        <v>8.4916529999999995</v>
      </c>
      <c r="F201" s="52">
        <f t="shared" si="56"/>
        <v>7.1324121535605354</v>
      </c>
      <c r="G201" s="32"/>
      <c r="H201" s="32"/>
      <c r="I201" s="32"/>
      <c r="J201" s="32"/>
      <c r="K201" s="32"/>
      <c r="L201" s="32"/>
      <c r="M201" s="32"/>
      <c r="N201" s="32"/>
      <c r="O201" s="32"/>
      <c r="P201" s="32"/>
      <c r="Q201" s="32"/>
      <c r="R201" s="32"/>
      <c r="S201" s="32"/>
      <c r="T201" s="32"/>
      <c r="U201" s="32"/>
      <c r="V201" s="32"/>
      <c r="W201" s="32"/>
      <c r="X201" s="32"/>
      <c r="Y201" s="32"/>
      <c r="Z201" s="32"/>
      <c r="AA201" s="32"/>
      <c r="AB201" s="32"/>
      <c r="AC201" s="32"/>
      <c r="AD201" s="32"/>
      <c r="AE201" s="32"/>
      <c r="AF201" s="32"/>
      <c r="AG201" s="32"/>
      <c r="AH201" s="32"/>
      <c r="AI201" s="32"/>
    </row>
    <row r="202" spans="1:35" x14ac:dyDescent="0.2">
      <c r="A202" s="33">
        <v>0.1</v>
      </c>
      <c r="B202" s="10">
        <v>-1.27389</v>
      </c>
      <c r="C202" s="9">
        <v>-1.47783</v>
      </c>
      <c r="D202" s="54"/>
      <c r="E202" s="10">
        <f t="shared" si="55"/>
        <v>-1.3758599999999999</v>
      </c>
      <c r="F202" s="52">
        <f t="shared" si="56"/>
        <v>0.14420735695518452</v>
      </c>
      <c r="G202" s="32"/>
      <c r="H202" s="32"/>
      <c r="I202" s="32"/>
      <c r="J202" s="32"/>
      <c r="K202" s="32"/>
      <c r="L202" s="32"/>
      <c r="M202" s="32"/>
      <c r="N202" s="32"/>
      <c r="O202" s="32"/>
      <c r="P202" s="32"/>
      <c r="Q202" s="32"/>
      <c r="R202" s="32"/>
      <c r="S202" s="32"/>
      <c r="T202" s="32"/>
      <c r="U202" s="32"/>
      <c r="V202" s="32"/>
      <c r="W202" s="32"/>
      <c r="X202" s="32"/>
      <c r="Y202" s="32"/>
      <c r="Z202" s="32"/>
      <c r="AA202" s="32"/>
      <c r="AB202" s="32"/>
      <c r="AC202" s="32"/>
      <c r="AD202" s="32"/>
      <c r="AE202" s="32"/>
      <c r="AF202" s="32"/>
      <c r="AG202" s="32"/>
      <c r="AH202" s="32"/>
      <c r="AI202" s="32"/>
    </row>
    <row r="203" spans="1:35" x14ac:dyDescent="0.2">
      <c r="A203" s="33">
        <v>0.01</v>
      </c>
      <c r="B203" s="10">
        <v>-1.27389</v>
      </c>
      <c r="C203" s="9">
        <v>-9.35961</v>
      </c>
      <c r="D203" s="54"/>
      <c r="E203" s="10">
        <f t="shared" si="55"/>
        <v>-5.3167499999999999</v>
      </c>
      <c r="F203" s="52">
        <f t="shared" si="56"/>
        <v>5.7174674427756917</v>
      </c>
      <c r="G203" s="32"/>
      <c r="H203" s="32"/>
      <c r="I203" s="32"/>
      <c r="J203" s="32"/>
      <c r="K203" s="32"/>
      <c r="L203" s="32"/>
      <c r="M203" s="32"/>
      <c r="N203" s="32"/>
      <c r="O203" s="32"/>
      <c r="P203" s="32"/>
      <c r="Q203" s="32"/>
      <c r="R203" s="32"/>
      <c r="S203" s="32"/>
      <c r="T203" s="32"/>
      <c r="U203" s="32"/>
      <c r="V203" s="32"/>
      <c r="W203" s="32"/>
      <c r="X203" s="32"/>
      <c r="Y203" s="32"/>
      <c r="Z203" s="32"/>
      <c r="AA203" s="32"/>
      <c r="AB203" s="32"/>
      <c r="AC203" s="32"/>
      <c r="AD203" s="32"/>
      <c r="AE203" s="32"/>
      <c r="AF203" s="32"/>
      <c r="AG203" s="32"/>
      <c r="AH203" s="32"/>
      <c r="AI203" s="32"/>
    </row>
    <row r="204" spans="1:35" x14ac:dyDescent="0.2">
      <c r="A204" s="33">
        <v>1E-3</v>
      </c>
      <c r="B204" s="10">
        <v>-2.7070099999999999</v>
      </c>
      <c r="C204" s="9">
        <v>-4.4335000000000004</v>
      </c>
      <c r="D204" s="54"/>
      <c r="E204" s="10">
        <f t="shared" si="55"/>
        <v>-3.5702550000000004</v>
      </c>
      <c r="F204" s="52">
        <f t="shared" si="56"/>
        <v>1.2208127866507605</v>
      </c>
      <c r="G204" s="32"/>
      <c r="H204" s="32"/>
      <c r="I204" s="32"/>
      <c r="J204" s="32"/>
      <c r="K204" s="32"/>
      <c r="L204" s="32"/>
      <c r="M204" s="32"/>
      <c r="N204" s="32"/>
      <c r="O204" s="32"/>
      <c r="P204" s="32"/>
      <c r="Q204" s="32"/>
      <c r="R204" s="32"/>
      <c r="S204" s="32"/>
      <c r="T204" s="32"/>
      <c r="U204" s="32"/>
      <c r="V204" s="32"/>
      <c r="W204" s="32"/>
      <c r="X204" s="32"/>
      <c r="Y204" s="32"/>
      <c r="Z204" s="32"/>
      <c r="AA204" s="32"/>
      <c r="AB204" s="32"/>
      <c r="AC204" s="32"/>
      <c r="AD204" s="32"/>
      <c r="AE204" s="32"/>
      <c r="AF204" s="32"/>
      <c r="AG204" s="32"/>
      <c r="AH204" s="32"/>
      <c r="AI204" s="32"/>
    </row>
    <row r="205" spans="1:35" x14ac:dyDescent="0.2">
      <c r="A205" s="33">
        <v>1E-4</v>
      </c>
      <c r="B205" s="15">
        <v>7.8947368420000004</v>
      </c>
      <c r="C205" s="16">
        <v>-8.7719298250000008</v>
      </c>
      <c r="D205" s="17"/>
      <c r="E205" s="15">
        <f t="shared" si="55"/>
        <v>-0.43859649150000024</v>
      </c>
      <c r="F205" s="57">
        <f t="shared" si="56"/>
        <v>11.785113020011494</v>
      </c>
      <c r="G205" s="32"/>
      <c r="H205" s="32"/>
      <c r="I205" s="32"/>
      <c r="J205" s="32"/>
      <c r="K205" s="32"/>
      <c r="L205" s="32"/>
      <c r="M205" s="32"/>
      <c r="N205" s="32"/>
      <c r="O205" s="32"/>
      <c r="P205" s="32"/>
      <c r="Q205" s="32"/>
      <c r="R205" s="32"/>
      <c r="S205" s="32"/>
      <c r="T205" s="32"/>
      <c r="U205" s="32"/>
      <c r="V205" s="32"/>
      <c r="W205" s="32"/>
      <c r="X205" s="32"/>
      <c r="Y205" s="32"/>
      <c r="Z205" s="32"/>
      <c r="AA205" s="32"/>
      <c r="AB205" s="32"/>
      <c r="AC205" s="32"/>
      <c r="AD205" s="32"/>
      <c r="AE205" s="32"/>
      <c r="AF205" s="32"/>
      <c r="AG205" s="32"/>
      <c r="AH205" s="32"/>
      <c r="AI205" s="32"/>
    </row>
    <row r="206" spans="1:35" ht="15" thickBot="1" x14ac:dyDescent="0.25">
      <c r="A206" s="32"/>
      <c r="B206" s="32"/>
      <c r="C206" s="32"/>
      <c r="D206" s="32"/>
      <c r="E206" s="32"/>
      <c r="F206" s="32"/>
      <c r="G206" s="32"/>
      <c r="H206" s="32"/>
      <c r="I206" s="32"/>
      <c r="J206" s="32"/>
      <c r="K206" s="32"/>
      <c r="L206" s="32"/>
      <c r="M206" s="32"/>
      <c r="N206" s="32"/>
      <c r="O206" s="32"/>
      <c r="P206" s="32"/>
      <c r="Q206" s="32"/>
      <c r="R206" s="32"/>
      <c r="S206" s="32"/>
      <c r="T206" s="32"/>
      <c r="U206" s="32"/>
      <c r="V206" s="32"/>
      <c r="W206" s="32"/>
      <c r="X206" s="32"/>
      <c r="Y206" s="32"/>
      <c r="Z206" s="32"/>
      <c r="AA206" s="32"/>
      <c r="AB206" s="32"/>
      <c r="AC206" s="32"/>
      <c r="AD206" s="32"/>
      <c r="AE206" s="32"/>
      <c r="AF206" s="32"/>
      <c r="AG206" s="32"/>
      <c r="AH206" s="32"/>
      <c r="AI206" s="32"/>
    </row>
    <row r="207" spans="1:35" x14ac:dyDescent="0.2">
      <c r="A207" s="33" t="s">
        <v>35</v>
      </c>
      <c r="B207" s="34" t="s">
        <v>21</v>
      </c>
      <c r="C207" s="35"/>
      <c r="D207" s="35"/>
      <c r="E207" s="84" t="s">
        <v>2</v>
      </c>
      <c r="F207" s="85" t="s">
        <v>3</v>
      </c>
      <c r="G207" s="34" t="s">
        <v>22</v>
      </c>
      <c r="H207" s="35"/>
      <c r="I207" s="35"/>
      <c r="J207" s="47" t="s">
        <v>2</v>
      </c>
      <c r="K207" s="59" t="s">
        <v>3</v>
      </c>
      <c r="L207" s="86" t="s">
        <v>23</v>
      </c>
      <c r="M207" s="75"/>
      <c r="N207" s="75"/>
      <c r="O207" s="47" t="s">
        <v>2</v>
      </c>
      <c r="P207" s="37" t="s">
        <v>3</v>
      </c>
      <c r="Q207" s="60" t="s">
        <v>38</v>
      </c>
      <c r="R207" s="61"/>
      <c r="S207" s="61"/>
      <c r="T207" s="47" t="s">
        <v>2</v>
      </c>
      <c r="U207" s="70" t="s">
        <v>3</v>
      </c>
      <c r="V207" s="5"/>
      <c r="W207" s="32"/>
      <c r="X207" s="32"/>
      <c r="Y207" s="32"/>
      <c r="Z207" s="32"/>
      <c r="AA207" s="32"/>
      <c r="AB207" s="32"/>
      <c r="AC207" s="32"/>
      <c r="AD207" s="32"/>
      <c r="AE207" s="32"/>
      <c r="AF207" s="32"/>
      <c r="AG207" s="32"/>
      <c r="AH207" s="32"/>
      <c r="AI207" s="32"/>
    </row>
    <row r="208" spans="1:35" x14ac:dyDescent="0.2">
      <c r="A208" s="33">
        <v>200</v>
      </c>
      <c r="B208" s="6">
        <v>98.608919999999998</v>
      </c>
      <c r="C208" s="7">
        <v>99.025400000000005</v>
      </c>
      <c r="D208" s="48"/>
      <c r="E208" s="6">
        <f t="shared" ref="E208:E216" si="57">AVERAGE(B208:C208)</f>
        <v>98.817160000000001</v>
      </c>
      <c r="F208" s="8">
        <f t="shared" ref="F208:F216" si="58">STDEV(B208:C208)</f>
        <v>0.29449583222857828</v>
      </c>
      <c r="G208" s="6">
        <v>96.527780000000007</v>
      </c>
      <c r="H208" s="7">
        <v>97.575339999999997</v>
      </c>
      <c r="I208" s="49"/>
      <c r="J208" s="6">
        <f t="shared" ref="J208:J215" si="59">AVERAGE(G208:H208)</f>
        <v>97.051559999999995</v>
      </c>
      <c r="K208" s="51">
        <f t="shared" ref="K208:K215" si="60">STDEV(G208:H208)</f>
        <v>0.7407367796997727</v>
      </c>
      <c r="L208" s="6">
        <v>97.884780000000006</v>
      </c>
      <c r="M208" s="7">
        <v>97.927269999999993</v>
      </c>
      <c r="N208" s="8"/>
      <c r="O208" s="7">
        <f t="shared" ref="O208:O216" si="61">AVERAGE(L208:N208)</f>
        <v>97.906025</v>
      </c>
      <c r="P208" s="50">
        <f t="shared" ref="P208:P216" si="62">STDEV(L208:N208)</f>
        <v>3.0044967132606924E-2</v>
      </c>
      <c r="Q208" s="6">
        <v>98.447550000000007</v>
      </c>
      <c r="R208" s="7">
        <v>99.466669999999993</v>
      </c>
      <c r="S208" s="49"/>
      <c r="T208" s="6">
        <f t="shared" ref="T208:T216" si="63">AVERAGE(Q208:R208)</f>
        <v>98.95711</v>
      </c>
      <c r="U208" s="50">
        <f t="shared" ref="U208:U216" si="64">STDEV(Q208:R208)</f>
        <v>0.72062666284282495</v>
      </c>
      <c r="V208" s="53"/>
      <c r="W208" s="32"/>
      <c r="X208" s="32"/>
      <c r="Y208" s="32"/>
      <c r="Z208" s="32"/>
      <c r="AA208" s="32"/>
      <c r="AB208" s="32"/>
      <c r="AC208" s="32"/>
      <c r="AD208" s="32"/>
      <c r="AE208" s="32"/>
      <c r="AF208" s="32"/>
      <c r="AG208" s="32"/>
      <c r="AH208" s="32"/>
      <c r="AI208" s="32"/>
    </row>
    <row r="209" spans="1:35" x14ac:dyDescent="0.2">
      <c r="A209" s="33">
        <v>100</v>
      </c>
      <c r="B209" s="10">
        <v>97.007869999999997</v>
      </c>
      <c r="C209" s="9">
        <v>94.738190000000003</v>
      </c>
      <c r="D209" s="9">
        <v>97.223860000000002</v>
      </c>
      <c r="E209" s="10">
        <f t="shared" si="57"/>
        <v>95.87303</v>
      </c>
      <c r="F209" s="11">
        <f t="shared" si="58"/>
        <v>1.604906119123479</v>
      </c>
      <c r="G209" s="10">
        <v>93.50694</v>
      </c>
      <c r="H209" s="9">
        <v>96.671229999999994</v>
      </c>
      <c r="I209" s="11">
        <v>95.799679999999995</v>
      </c>
      <c r="J209" s="10">
        <f t="shared" si="59"/>
        <v>95.089084999999997</v>
      </c>
      <c r="K209" s="53">
        <f t="shared" si="60"/>
        <v>2.2374909166407764</v>
      </c>
      <c r="L209" s="10">
        <v>93.241619999999998</v>
      </c>
      <c r="M209" s="9">
        <v>98.036360000000002</v>
      </c>
      <c r="N209" s="11">
        <v>96.286469999999994</v>
      </c>
      <c r="O209" s="9">
        <f t="shared" si="61"/>
        <v>95.854816666666679</v>
      </c>
      <c r="P209" s="52">
        <f t="shared" si="62"/>
        <v>2.4263401177562351</v>
      </c>
      <c r="Q209" s="10">
        <v>95.279719999999998</v>
      </c>
      <c r="R209" s="9">
        <v>99.253330000000005</v>
      </c>
      <c r="S209" s="11">
        <v>94.304640000000006</v>
      </c>
      <c r="T209" s="10">
        <f t="shared" si="63"/>
        <v>97.266525000000001</v>
      </c>
      <c r="U209" s="52">
        <f t="shared" si="64"/>
        <v>2.8097665767906825</v>
      </c>
      <c r="V209" s="53"/>
      <c r="W209" s="32"/>
      <c r="X209" s="32"/>
      <c r="Y209" s="32"/>
      <c r="Z209" s="32"/>
      <c r="AA209" s="32"/>
      <c r="AB209" s="32"/>
      <c r="AC209" s="32"/>
      <c r="AD209" s="32"/>
      <c r="AE209" s="32"/>
      <c r="AF209" s="32"/>
      <c r="AG209" s="32"/>
      <c r="AH209" s="32"/>
      <c r="AI209" s="32"/>
    </row>
    <row r="210" spans="1:35" x14ac:dyDescent="0.2">
      <c r="A210" s="33">
        <v>50</v>
      </c>
      <c r="B210" s="10">
        <v>91.286090000000002</v>
      </c>
      <c r="C210" s="9">
        <v>91.346720000000005</v>
      </c>
      <c r="D210" s="32"/>
      <c r="E210" s="10">
        <f t="shared" si="57"/>
        <v>91.316405000000003</v>
      </c>
      <c r="F210" s="11">
        <f t="shared" si="58"/>
        <v>4.2871884143342705E-2</v>
      </c>
      <c r="G210" s="10">
        <v>85.659719999999993</v>
      </c>
      <c r="H210" s="9">
        <v>90.178079999999994</v>
      </c>
      <c r="I210" s="54"/>
      <c r="J210" s="10">
        <f t="shared" si="59"/>
        <v>87.918899999999994</v>
      </c>
      <c r="K210" s="53">
        <f t="shared" si="60"/>
        <v>3.1949629958420496</v>
      </c>
      <c r="L210" s="10">
        <v>82.975059999999999</v>
      </c>
      <c r="M210" s="9">
        <v>93.672730000000001</v>
      </c>
      <c r="N210" s="11"/>
      <c r="O210" s="9">
        <f t="shared" si="61"/>
        <v>88.323894999999993</v>
      </c>
      <c r="P210" s="52">
        <f t="shared" si="62"/>
        <v>7.5643949998958959</v>
      </c>
      <c r="Q210" s="10">
        <v>87.769229999999993</v>
      </c>
      <c r="R210" s="9">
        <v>95.52</v>
      </c>
      <c r="S210" s="54"/>
      <c r="T210" s="10">
        <f t="shared" si="63"/>
        <v>91.644614999999988</v>
      </c>
      <c r="U210" s="52">
        <f t="shared" si="64"/>
        <v>5.4806220264172589</v>
      </c>
      <c r="V210" s="53"/>
      <c r="W210" s="32"/>
      <c r="X210" s="32"/>
      <c r="Y210" s="32"/>
      <c r="Z210" s="32"/>
      <c r="AA210" s="32"/>
      <c r="AB210" s="32"/>
      <c r="AC210" s="32"/>
      <c r="AD210" s="32"/>
      <c r="AE210" s="32"/>
      <c r="AF210" s="32"/>
      <c r="AG210" s="32"/>
      <c r="AH210" s="32"/>
      <c r="AI210" s="32"/>
    </row>
    <row r="211" spans="1:35" x14ac:dyDescent="0.2">
      <c r="A211" s="33">
        <v>10</v>
      </c>
      <c r="B211" s="10">
        <v>59.317590000000003</v>
      </c>
      <c r="C211" s="9">
        <v>34.610469999999999</v>
      </c>
      <c r="D211" s="9">
        <v>61.311279999999996</v>
      </c>
      <c r="E211" s="10">
        <f t="shared" si="57"/>
        <v>46.964030000000001</v>
      </c>
      <c r="F211" s="11">
        <f t="shared" si="58"/>
        <v>17.470572095589766</v>
      </c>
      <c r="G211" s="10">
        <v>48.958329999999997</v>
      </c>
      <c r="H211" s="9">
        <v>70.9863</v>
      </c>
      <c r="I211" s="11">
        <v>44.426490000000001</v>
      </c>
      <c r="J211" s="10">
        <f t="shared" si="59"/>
        <v>59.972314999999995</v>
      </c>
      <c r="K211" s="53">
        <f t="shared" si="60"/>
        <v>15.576126962773868</v>
      </c>
      <c r="L211" s="10">
        <v>50.214959999999998</v>
      </c>
      <c r="M211" s="9">
        <v>59.090910000000001</v>
      </c>
      <c r="N211" s="11">
        <v>48.435009999999998</v>
      </c>
      <c r="O211" s="9">
        <f t="shared" si="61"/>
        <v>52.580293333333337</v>
      </c>
      <c r="P211" s="52">
        <f t="shared" si="62"/>
        <v>5.708165426460007</v>
      </c>
      <c r="Q211" s="10">
        <v>60.979019999999998</v>
      </c>
      <c r="R211" s="9">
        <v>72</v>
      </c>
      <c r="S211" s="11">
        <v>49.470199999999998</v>
      </c>
      <c r="T211" s="10">
        <f t="shared" si="63"/>
        <v>66.489509999999996</v>
      </c>
      <c r="U211" s="52">
        <f t="shared" si="64"/>
        <v>7.7930096933213173</v>
      </c>
      <c r="V211" s="53"/>
      <c r="W211" s="32"/>
      <c r="X211" s="32"/>
      <c r="Y211" s="32"/>
      <c r="Z211" s="32"/>
      <c r="AA211" s="32"/>
      <c r="AB211" s="32"/>
      <c r="AC211" s="32"/>
      <c r="AD211" s="32"/>
      <c r="AE211" s="32"/>
      <c r="AF211" s="32"/>
      <c r="AG211" s="32"/>
      <c r="AH211" s="32"/>
      <c r="AI211" s="32"/>
    </row>
    <row r="212" spans="1:35" x14ac:dyDescent="0.2">
      <c r="A212" s="33">
        <v>5</v>
      </c>
      <c r="B212" s="10">
        <v>43.56955</v>
      </c>
      <c r="C212" s="9">
        <v>38.865920000000003</v>
      </c>
      <c r="D212" s="32"/>
      <c r="E212" s="10">
        <f t="shared" si="57"/>
        <v>41.217735000000005</v>
      </c>
      <c r="F212" s="11">
        <f t="shared" si="58"/>
        <v>3.3259686691924784</v>
      </c>
      <c r="G212" s="10">
        <v>23.61111</v>
      </c>
      <c r="H212" s="9">
        <v>56.0274</v>
      </c>
      <c r="I212" s="54"/>
      <c r="J212" s="10">
        <f t="shared" si="59"/>
        <v>39.819254999999998</v>
      </c>
      <c r="K212" s="53">
        <f t="shared" si="60"/>
        <v>22.921778479909673</v>
      </c>
      <c r="L212" s="10">
        <v>33.19003</v>
      </c>
      <c r="M212" s="9">
        <v>43.272730000000003</v>
      </c>
      <c r="N212" s="11"/>
      <c r="O212" s="9">
        <f t="shared" si="61"/>
        <v>38.231380000000001</v>
      </c>
      <c r="P212" s="52">
        <f t="shared" si="62"/>
        <v>7.1295455426696268</v>
      </c>
      <c r="Q212" s="10">
        <v>60.559440000000002</v>
      </c>
      <c r="R212" s="9">
        <v>42.666670000000003</v>
      </c>
      <c r="S212" s="54"/>
      <c r="T212" s="10">
        <f t="shared" si="63"/>
        <v>51.613055000000003</v>
      </c>
      <c r="U212" s="52">
        <f t="shared" si="64"/>
        <v>12.652099001211226</v>
      </c>
      <c r="V212" s="53"/>
      <c r="W212" s="32"/>
      <c r="X212" s="32"/>
      <c r="Y212" s="32"/>
      <c r="Z212" s="32"/>
      <c r="AA212" s="32"/>
      <c r="AB212" s="32"/>
      <c r="AC212" s="32"/>
      <c r="AD212" s="32"/>
      <c r="AE212" s="32"/>
      <c r="AF212" s="32"/>
      <c r="AG212" s="32"/>
      <c r="AH212" s="32"/>
      <c r="AI212" s="32"/>
    </row>
    <row r="213" spans="1:35" x14ac:dyDescent="0.2">
      <c r="A213" s="33">
        <v>1</v>
      </c>
      <c r="B213" s="10">
        <v>7.086614</v>
      </c>
      <c r="C213" s="9">
        <v>18.48789</v>
      </c>
      <c r="D213" s="32"/>
      <c r="E213" s="10">
        <f t="shared" si="57"/>
        <v>12.787252000000001</v>
      </c>
      <c r="F213" s="11">
        <f t="shared" si="58"/>
        <v>8.061919573779436</v>
      </c>
      <c r="G213" s="10">
        <v>-1.0416700000000001</v>
      </c>
      <c r="H213" s="9">
        <v>60.46575</v>
      </c>
      <c r="I213" s="54"/>
      <c r="J213" s="10">
        <f t="shared" si="59"/>
        <v>29.712039999999998</v>
      </c>
      <c r="K213" s="53">
        <f t="shared" si="60"/>
        <v>43.492313775289077</v>
      </c>
      <c r="L213" s="10">
        <v>11.521929999999999</v>
      </c>
      <c r="M213" s="9">
        <v>18.727270000000001</v>
      </c>
      <c r="N213" s="11"/>
      <c r="O213" s="9">
        <f t="shared" si="61"/>
        <v>15.124600000000001</v>
      </c>
      <c r="P213" s="52">
        <f t="shared" si="62"/>
        <v>5.0949447747546746</v>
      </c>
      <c r="Q213" s="10">
        <v>10.83916</v>
      </c>
      <c r="R213" s="9">
        <v>20.8</v>
      </c>
      <c r="S213" s="54"/>
      <c r="T213" s="10">
        <f t="shared" si="63"/>
        <v>15.81958</v>
      </c>
      <c r="U213" s="52">
        <f t="shared" si="64"/>
        <v>7.0433775103142127</v>
      </c>
      <c r="V213" s="53"/>
      <c r="W213" s="32"/>
      <c r="X213" s="32"/>
      <c r="Y213" s="32"/>
      <c r="Z213" s="32"/>
      <c r="AA213" s="32"/>
      <c r="AB213" s="32"/>
      <c r="AC213" s="32"/>
      <c r="AD213" s="32"/>
      <c r="AE213" s="32"/>
      <c r="AF213" s="32"/>
      <c r="AG213" s="32"/>
      <c r="AH213" s="32"/>
      <c r="AI213" s="32"/>
    </row>
    <row r="214" spans="1:35" x14ac:dyDescent="0.2">
      <c r="A214" s="33">
        <v>0.1</v>
      </c>
      <c r="B214" s="10">
        <v>-0.26246999999999998</v>
      </c>
      <c r="C214" s="9">
        <v>4.6072059999999997</v>
      </c>
      <c r="D214" s="32"/>
      <c r="E214" s="10">
        <f t="shared" si="57"/>
        <v>2.1723679999999996</v>
      </c>
      <c r="F214" s="11">
        <f t="shared" si="58"/>
        <v>3.4433809217813818</v>
      </c>
      <c r="G214" s="10">
        <v>-17.708300000000001</v>
      </c>
      <c r="H214" s="9">
        <v>15.75342</v>
      </c>
      <c r="I214" s="54"/>
      <c r="J214" s="10">
        <f t="shared" si="59"/>
        <v>-0.97744000000000053</v>
      </c>
      <c r="K214" s="53">
        <f t="shared" si="60"/>
        <v>23.661009122165524</v>
      </c>
      <c r="L214" s="10">
        <v>-10.662100000000001</v>
      </c>
      <c r="M214" s="9">
        <v>8.3636359999999996</v>
      </c>
      <c r="N214" s="11"/>
      <c r="O214" s="9">
        <f t="shared" si="61"/>
        <v>-1.1492320000000005</v>
      </c>
      <c r="P214" s="52">
        <f t="shared" si="62"/>
        <v>13.453226942665021</v>
      </c>
      <c r="Q214" s="10">
        <v>-3.21678</v>
      </c>
      <c r="R214" s="9">
        <v>-4.1666699999999999</v>
      </c>
      <c r="S214" s="54"/>
      <c r="T214" s="10">
        <f t="shared" si="63"/>
        <v>-3.6917249999999999</v>
      </c>
      <c r="U214" s="52">
        <f t="shared" si="64"/>
        <v>0.67167366038128995</v>
      </c>
      <c r="V214" s="53"/>
      <c r="W214" s="32"/>
      <c r="X214" s="32"/>
      <c r="Y214" s="32"/>
      <c r="Z214" s="32"/>
      <c r="AA214" s="32"/>
      <c r="AB214" s="32"/>
      <c r="AC214" s="32"/>
      <c r="AD214" s="32"/>
      <c r="AE214" s="32"/>
      <c r="AF214" s="32"/>
      <c r="AG214" s="32"/>
      <c r="AH214" s="32"/>
      <c r="AI214" s="32"/>
    </row>
    <row r="215" spans="1:35" x14ac:dyDescent="0.2">
      <c r="A215" s="33">
        <v>0.01</v>
      </c>
      <c r="B215" s="10">
        <v>6.824147</v>
      </c>
      <c r="C215" s="9">
        <v>-4.2528100000000002</v>
      </c>
      <c r="D215" s="32"/>
      <c r="E215" s="10">
        <f t="shared" si="57"/>
        <v>1.2856684999999999</v>
      </c>
      <c r="F215" s="11">
        <f t="shared" si="58"/>
        <v>7.8325914096117968</v>
      </c>
      <c r="G215" s="10">
        <v>-17.0139</v>
      </c>
      <c r="H215" s="9">
        <v>-3.1506799999999999</v>
      </c>
      <c r="I215" s="54"/>
      <c r="J215" s="10">
        <f t="shared" si="59"/>
        <v>-10.08229</v>
      </c>
      <c r="K215" s="53">
        <f t="shared" si="60"/>
        <v>9.8027768710809671</v>
      </c>
      <c r="L215" s="10">
        <v>-1.63371</v>
      </c>
      <c r="M215" s="9">
        <v>10.55556</v>
      </c>
      <c r="N215" s="11"/>
      <c r="O215" s="9">
        <f t="shared" si="61"/>
        <v>4.4609249999999996</v>
      </c>
      <c r="P215" s="52">
        <f t="shared" si="62"/>
        <v>8.6191154747137482</v>
      </c>
      <c r="Q215" s="10">
        <v>-8.4615399999999994</v>
      </c>
      <c r="R215" s="9">
        <v>-11.458299999999999</v>
      </c>
      <c r="S215" s="54"/>
      <c r="T215" s="10">
        <f t="shared" si="63"/>
        <v>-9.9599200000000003</v>
      </c>
      <c r="U215" s="52">
        <f t="shared" si="64"/>
        <v>2.1190293175885864</v>
      </c>
      <c r="V215" s="53"/>
      <c r="W215" s="32"/>
      <c r="X215" s="32"/>
      <c r="Y215" s="32"/>
      <c r="Z215" s="32"/>
      <c r="AA215" s="32"/>
      <c r="AB215" s="32"/>
      <c r="AC215" s="32"/>
      <c r="AD215" s="32"/>
      <c r="AE215" s="32"/>
      <c r="AF215" s="32"/>
      <c r="AG215" s="32"/>
      <c r="AH215" s="32"/>
      <c r="AI215" s="32"/>
    </row>
    <row r="216" spans="1:35" x14ac:dyDescent="0.2">
      <c r="A216" s="33">
        <v>1E-3</v>
      </c>
      <c r="B216" s="15">
        <v>2.8871389999999999</v>
      </c>
      <c r="C216" s="16">
        <v>-4.8434699999999999</v>
      </c>
      <c r="D216" s="55"/>
      <c r="E216" s="15">
        <f t="shared" si="57"/>
        <v>-0.97816550000000002</v>
      </c>
      <c r="F216" s="17">
        <f t="shared" si="58"/>
        <v>5.4663660466017552</v>
      </c>
      <c r="G216" s="15">
        <v>-2.0833300000000001</v>
      </c>
      <c r="H216" s="16">
        <v>1.3698630000000001</v>
      </c>
      <c r="I216" s="17"/>
      <c r="J216" s="15">
        <f>AVERAGE(G216:I216)</f>
        <v>-0.35673350000000004</v>
      </c>
      <c r="K216" s="58">
        <f>STDEV(G216:I216)</f>
        <v>2.4417761870459178</v>
      </c>
      <c r="L216" s="15">
        <v>2.4935510000000001</v>
      </c>
      <c r="M216" s="16">
        <v>-1.63371</v>
      </c>
      <c r="N216" s="17"/>
      <c r="O216" s="16">
        <f t="shared" si="61"/>
        <v>0.42992050000000004</v>
      </c>
      <c r="P216" s="57">
        <f t="shared" si="62"/>
        <v>2.9184142408267717</v>
      </c>
      <c r="Q216" s="15">
        <v>-1.95804</v>
      </c>
      <c r="R216" s="16">
        <v>-13.2813</v>
      </c>
      <c r="S216" s="56"/>
      <c r="T216" s="15">
        <f t="shared" si="63"/>
        <v>-7.6196700000000002</v>
      </c>
      <c r="U216" s="57">
        <f t="shared" si="64"/>
        <v>8.0067539311383857</v>
      </c>
      <c r="V216" s="53"/>
      <c r="W216" s="32"/>
      <c r="X216" s="32"/>
      <c r="Y216" s="32"/>
      <c r="Z216" s="32"/>
      <c r="AA216" s="32"/>
      <c r="AB216" s="32"/>
      <c r="AC216" s="32"/>
      <c r="AD216" s="32"/>
      <c r="AE216" s="32"/>
      <c r="AF216" s="32"/>
      <c r="AG216" s="32"/>
      <c r="AH216" s="32"/>
      <c r="AI216" s="32"/>
    </row>
    <row r="217" spans="1:35" x14ac:dyDescent="0.2">
      <c r="A217" s="33"/>
      <c r="B217" s="32"/>
      <c r="C217" s="32"/>
      <c r="D217" s="32"/>
      <c r="E217" s="9"/>
      <c r="F217" s="9"/>
      <c r="G217" s="9"/>
      <c r="H217" s="9"/>
      <c r="I217" s="9"/>
      <c r="J217" s="32"/>
      <c r="K217" s="32"/>
      <c r="L217" s="9"/>
      <c r="M217" s="9"/>
      <c r="N217" s="9"/>
      <c r="O217" s="9"/>
      <c r="P217" s="9"/>
      <c r="Q217" s="9"/>
      <c r="R217" s="32"/>
      <c r="S217" s="9"/>
      <c r="T217" s="32"/>
      <c r="U217" s="9"/>
      <c r="V217" s="9"/>
      <c r="W217" s="32"/>
      <c r="X217" s="32"/>
      <c r="Y217" s="32"/>
      <c r="Z217" s="32"/>
      <c r="AA217" s="32"/>
      <c r="AB217" s="32"/>
      <c r="AC217" s="32"/>
      <c r="AD217" s="32"/>
      <c r="AE217" s="32"/>
      <c r="AF217" s="32"/>
      <c r="AG217" s="32"/>
      <c r="AH217" s="32"/>
      <c r="AI217" s="32"/>
    </row>
    <row r="218" spans="1:35" x14ac:dyDescent="0.2">
      <c r="A218" s="33"/>
      <c r="B218" s="32"/>
      <c r="C218" s="32"/>
      <c r="D218" s="32"/>
      <c r="E218" s="9"/>
      <c r="F218" s="9"/>
      <c r="G218" s="9"/>
      <c r="H218" s="9"/>
      <c r="I218" s="9"/>
      <c r="J218" s="32"/>
      <c r="K218" s="32"/>
      <c r="L218" s="9"/>
      <c r="M218" s="9"/>
      <c r="N218" s="9"/>
      <c r="O218" s="9"/>
      <c r="P218" s="9"/>
      <c r="Q218" s="9"/>
      <c r="R218" s="32"/>
      <c r="S218" s="9"/>
      <c r="T218" s="32"/>
      <c r="U218" s="9"/>
      <c r="V218" s="9"/>
      <c r="W218" s="32"/>
      <c r="X218" s="32"/>
      <c r="Y218" s="32"/>
      <c r="Z218" s="32"/>
      <c r="AA218" s="32"/>
      <c r="AB218" s="32"/>
      <c r="AC218" s="32"/>
      <c r="AD218" s="32"/>
      <c r="AE218" s="32"/>
      <c r="AF218" s="32"/>
      <c r="AG218" s="32"/>
      <c r="AH218" s="32"/>
      <c r="AI218" s="32"/>
    </row>
    <row r="219" spans="1:35" x14ac:dyDescent="0.2">
      <c r="A219" s="32"/>
      <c r="B219" s="32"/>
      <c r="C219" s="32"/>
      <c r="D219" s="32"/>
      <c r="E219" s="32"/>
      <c r="F219" s="32"/>
      <c r="G219" s="32"/>
      <c r="H219" s="32"/>
      <c r="I219" s="32"/>
      <c r="J219" s="32"/>
      <c r="K219" s="32"/>
      <c r="L219" s="32"/>
      <c r="M219" s="32"/>
      <c r="N219" s="32"/>
      <c r="O219" s="32"/>
      <c r="P219" s="32"/>
      <c r="Q219" s="32"/>
      <c r="R219" s="32"/>
      <c r="S219" s="32"/>
      <c r="T219" s="32"/>
      <c r="U219" s="32"/>
      <c r="V219" s="32"/>
      <c r="W219" s="32"/>
      <c r="X219" s="32"/>
      <c r="Y219" s="32"/>
      <c r="Z219" s="32"/>
      <c r="AA219" s="32"/>
      <c r="AB219" s="32"/>
      <c r="AC219" s="32"/>
      <c r="AD219" s="32"/>
      <c r="AE219" s="32"/>
      <c r="AF219" s="32"/>
      <c r="AG219" s="32"/>
      <c r="AH219" s="32"/>
      <c r="AI219" s="32"/>
    </row>
    <row r="220" spans="1:35" ht="15" thickBot="1" x14ac:dyDescent="0.25">
      <c r="A220" s="32"/>
      <c r="B220" s="32"/>
      <c r="C220" s="32"/>
      <c r="D220" s="32"/>
      <c r="E220" s="32"/>
      <c r="F220" s="32"/>
      <c r="G220" s="32"/>
      <c r="H220" s="32"/>
      <c r="I220" s="32"/>
      <c r="J220" s="32"/>
      <c r="K220" s="32"/>
      <c r="L220" s="32"/>
      <c r="M220" s="32"/>
      <c r="N220" s="32"/>
      <c r="O220" s="32"/>
      <c r="P220" s="32"/>
      <c r="Q220" s="32"/>
      <c r="R220" s="32"/>
      <c r="S220" s="32"/>
      <c r="T220" s="32"/>
      <c r="U220" s="32"/>
      <c r="V220" s="32"/>
      <c r="W220" s="32"/>
      <c r="X220" s="32"/>
      <c r="Y220" s="32"/>
      <c r="Z220" s="32"/>
      <c r="AA220" s="32"/>
      <c r="AB220" s="32"/>
      <c r="AC220" s="32"/>
      <c r="AD220" s="32"/>
      <c r="AE220" s="32"/>
      <c r="AF220" s="32"/>
      <c r="AG220" s="32"/>
      <c r="AH220" s="32"/>
      <c r="AI220" s="32"/>
    </row>
    <row r="221" spans="1:35" x14ac:dyDescent="0.2">
      <c r="A221" s="1" t="s">
        <v>39</v>
      </c>
      <c r="B221" s="34" t="s">
        <v>25</v>
      </c>
      <c r="C221" s="35"/>
      <c r="D221" s="35"/>
      <c r="E221" s="36"/>
      <c r="F221" s="37" t="s">
        <v>2</v>
      </c>
      <c r="G221" s="59" t="s">
        <v>3</v>
      </c>
      <c r="H221" s="1" t="s">
        <v>39</v>
      </c>
      <c r="I221" s="74" t="s">
        <v>40</v>
      </c>
      <c r="J221" s="75"/>
      <c r="K221" s="76"/>
      <c r="L221" s="71" t="s">
        <v>2</v>
      </c>
      <c r="M221" s="72" t="s">
        <v>3</v>
      </c>
      <c r="N221" s="1"/>
      <c r="O221" s="1"/>
      <c r="P221" s="1" t="s">
        <v>39</v>
      </c>
      <c r="Q221" s="77" t="s">
        <v>41</v>
      </c>
      <c r="R221" s="78"/>
      <c r="S221" s="79"/>
      <c r="T221" s="71" t="s">
        <v>2</v>
      </c>
      <c r="U221" s="72" t="s">
        <v>3</v>
      </c>
      <c r="V221" s="1"/>
      <c r="W221" s="1"/>
      <c r="X221" s="1" t="s">
        <v>39</v>
      </c>
      <c r="Y221" s="74" t="s">
        <v>42</v>
      </c>
      <c r="Z221" s="75"/>
      <c r="AA221" s="75"/>
      <c r="AB221" s="76"/>
      <c r="AC221" s="71" t="s">
        <v>2</v>
      </c>
      <c r="AD221" s="72" t="s">
        <v>3</v>
      </c>
      <c r="AE221" s="32"/>
      <c r="AF221" s="32"/>
      <c r="AG221" s="32"/>
      <c r="AH221" s="32"/>
      <c r="AI221" s="32"/>
    </row>
    <row r="222" spans="1:35" x14ac:dyDescent="0.2">
      <c r="A222" s="5">
        <v>200</v>
      </c>
      <c r="B222" s="6">
        <v>95.359629999999996</v>
      </c>
      <c r="C222" s="7">
        <v>98.216560000000001</v>
      </c>
      <c r="D222" s="48"/>
      <c r="E222" s="49"/>
      <c r="F222" s="6">
        <f t="shared" ref="F222:F231" si="65">AVERAGE(B222:E222)</f>
        <v>96.788094999999998</v>
      </c>
      <c r="G222" s="50">
        <f t="shared" ref="G222:G231" si="66">STDEV(B222:E222)</f>
        <v>2.0201545763752873</v>
      </c>
      <c r="H222" s="5">
        <v>200</v>
      </c>
      <c r="I222" s="6">
        <v>95.448719999999994</v>
      </c>
      <c r="J222" s="7">
        <v>95.801280000000006</v>
      </c>
      <c r="K222" s="8"/>
      <c r="L222" s="6">
        <f t="shared" ref="L222:L231" si="67">AVERAGE(I222:K222)</f>
        <v>95.625</v>
      </c>
      <c r="M222" s="8">
        <f t="shared" ref="M222:M231" si="68">STDEV(I222:K222)</f>
        <v>0.24929756677513704</v>
      </c>
      <c r="N222" s="5"/>
      <c r="O222" s="5"/>
      <c r="P222" s="5">
        <v>200</v>
      </c>
      <c r="Q222" s="6">
        <v>98.699472760000006</v>
      </c>
      <c r="R222" s="7">
        <v>99.676666069999996</v>
      </c>
      <c r="S222" s="8">
        <v>99.618986500000005</v>
      </c>
      <c r="T222" s="10">
        <f t="shared" ref="T222:T233" si="69">AVERAGE(Q222:S222)</f>
        <v>99.331708443333341</v>
      </c>
      <c r="U222" s="11">
        <f t="shared" ref="U222:U233" si="70">STDEV(Q222:S222)</f>
        <v>0.5482911659500066</v>
      </c>
      <c r="V222" s="9"/>
      <c r="W222" s="1"/>
      <c r="X222" s="5">
        <v>200</v>
      </c>
      <c r="Y222" s="6">
        <v>100</v>
      </c>
      <c r="Z222" s="7">
        <v>100</v>
      </c>
      <c r="AA222" s="7">
        <v>100</v>
      </c>
      <c r="AB222" s="8">
        <v>100</v>
      </c>
      <c r="AC222" s="7">
        <f t="shared" ref="AC222:AC232" si="71">AVERAGE(Y222:AB222)</f>
        <v>100</v>
      </c>
      <c r="AD222" s="8">
        <f t="shared" ref="AD222:AD232" si="72">STDEV(Y222:AB222)</f>
        <v>0</v>
      </c>
      <c r="AE222" s="32"/>
      <c r="AF222" s="32"/>
      <c r="AG222" s="32"/>
      <c r="AH222" s="32"/>
      <c r="AI222" s="32"/>
    </row>
    <row r="223" spans="1:35" x14ac:dyDescent="0.2">
      <c r="A223" s="5">
        <v>100</v>
      </c>
      <c r="B223" s="10">
        <v>95.243620000000007</v>
      </c>
      <c r="C223" s="9">
        <v>95.159239999999997</v>
      </c>
      <c r="D223" s="32"/>
      <c r="E223" s="54"/>
      <c r="F223" s="10">
        <f t="shared" si="65"/>
        <v>95.201430000000002</v>
      </c>
      <c r="G223" s="52">
        <f t="shared" si="66"/>
        <v>5.9665670196528027E-2</v>
      </c>
      <c r="H223" s="5">
        <v>100</v>
      </c>
      <c r="I223" s="10">
        <v>91.538460000000001</v>
      </c>
      <c r="J223" s="9">
        <v>88.910259999999994</v>
      </c>
      <c r="K223" s="11"/>
      <c r="L223" s="10">
        <f t="shared" si="67"/>
        <v>90.22435999999999</v>
      </c>
      <c r="M223" s="11">
        <f t="shared" si="68"/>
        <v>1.8584180423144889</v>
      </c>
      <c r="N223" s="5"/>
      <c r="O223" s="5"/>
      <c r="P223" s="5">
        <v>100</v>
      </c>
      <c r="Q223" s="10">
        <v>96.537785589999999</v>
      </c>
      <c r="R223" s="9">
        <v>97.916292440000007</v>
      </c>
      <c r="S223" s="11">
        <v>97.693865680000002</v>
      </c>
      <c r="T223" s="10">
        <f t="shared" si="69"/>
        <v>97.382647903333336</v>
      </c>
      <c r="U223" s="11">
        <f t="shared" si="70"/>
        <v>0.7400761192331794</v>
      </c>
      <c r="V223" s="9"/>
      <c r="W223" s="1"/>
      <c r="X223" s="5">
        <v>100</v>
      </c>
      <c r="Y223" s="10">
        <v>98.429950000000005</v>
      </c>
      <c r="Z223" s="9">
        <v>98.1203</v>
      </c>
      <c r="AA223" s="9">
        <v>100</v>
      </c>
      <c r="AB223" s="11">
        <v>100</v>
      </c>
      <c r="AC223" s="9">
        <f t="shared" si="71"/>
        <v>99.137562500000001</v>
      </c>
      <c r="AD223" s="11">
        <f t="shared" si="72"/>
        <v>1.0038484824040914</v>
      </c>
      <c r="AE223" s="32"/>
      <c r="AF223" s="32"/>
      <c r="AG223" s="32"/>
      <c r="AH223" s="32"/>
      <c r="AI223" s="32"/>
    </row>
    <row r="224" spans="1:35" x14ac:dyDescent="0.2">
      <c r="A224" s="5">
        <v>50</v>
      </c>
      <c r="B224" s="10">
        <v>85.064935059999996</v>
      </c>
      <c r="C224" s="9">
        <v>96.341459999999998</v>
      </c>
      <c r="D224" s="9"/>
      <c r="E224" s="11"/>
      <c r="F224" s="10">
        <f t="shared" si="65"/>
        <v>90.703197529999997</v>
      </c>
      <c r="G224" s="52">
        <f t="shared" si="66"/>
        <v>7.9737072532932274</v>
      </c>
      <c r="H224" s="5">
        <v>50</v>
      </c>
      <c r="I224" s="10">
        <v>77.678330000000003</v>
      </c>
      <c r="J224" s="9">
        <v>78.30462</v>
      </c>
      <c r="K224" s="11"/>
      <c r="L224" s="10">
        <f t="shared" si="67"/>
        <v>77.991475000000008</v>
      </c>
      <c r="M224" s="11">
        <f t="shared" si="68"/>
        <v>0.44285390598932101</v>
      </c>
      <c r="N224" s="5"/>
      <c r="O224" s="5"/>
      <c r="P224" s="5">
        <v>50</v>
      </c>
      <c r="Q224" s="10">
        <v>90.052724080000004</v>
      </c>
      <c r="R224" s="9">
        <v>90.353871029999993</v>
      </c>
      <c r="S224" s="11">
        <v>91.336956299999997</v>
      </c>
      <c r="T224" s="10">
        <f t="shared" si="69"/>
        <v>90.581183803333332</v>
      </c>
      <c r="U224" s="11">
        <f t="shared" si="70"/>
        <v>0.67161478647502815</v>
      </c>
      <c r="V224" s="9"/>
      <c r="W224" s="1"/>
      <c r="X224" s="5">
        <v>50</v>
      </c>
      <c r="Y224" s="10">
        <v>93.961349999999996</v>
      </c>
      <c r="Z224" s="9">
        <v>98.1203</v>
      </c>
      <c r="AA224" s="9">
        <v>97.967479999999995</v>
      </c>
      <c r="AB224" s="11">
        <v>92.736249999999998</v>
      </c>
      <c r="AC224" s="9">
        <f t="shared" si="71"/>
        <v>95.696344999999994</v>
      </c>
      <c r="AD224" s="11">
        <f t="shared" si="72"/>
        <v>2.7571713820085009</v>
      </c>
      <c r="AE224" s="32"/>
      <c r="AF224" s="32"/>
      <c r="AG224" s="32"/>
      <c r="AH224" s="32"/>
      <c r="AI224" s="32"/>
    </row>
    <row r="225" spans="1:36" x14ac:dyDescent="0.2">
      <c r="A225" s="5">
        <v>10</v>
      </c>
      <c r="B225" s="10">
        <v>83.526679999999999</v>
      </c>
      <c r="C225" s="9">
        <v>79.490449999999996</v>
      </c>
      <c r="D225" s="9">
        <v>70.779220780000003</v>
      </c>
      <c r="E225" s="11">
        <v>85.060980000000001</v>
      </c>
      <c r="F225" s="10">
        <f t="shared" si="65"/>
        <v>79.714332694999996</v>
      </c>
      <c r="G225" s="52">
        <f t="shared" si="66"/>
        <v>6.4033058590257346</v>
      </c>
      <c r="H225" s="5">
        <v>10</v>
      </c>
      <c r="I225" s="10">
        <v>33.653849999999998</v>
      </c>
      <c r="J225" s="9">
        <v>24.679490000000001</v>
      </c>
      <c r="K225" s="11"/>
      <c r="L225" s="10">
        <f t="shared" si="67"/>
        <v>29.16667</v>
      </c>
      <c r="M225" s="11">
        <f t="shared" si="68"/>
        <v>6.3458308128092966</v>
      </c>
      <c r="N225" s="5"/>
      <c r="O225" s="5"/>
      <c r="P225" s="5">
        <v>10</v>
      </c>
      <c r="Q225" s="10">
        <v>31.634446400000002</v>
      </c>
      <c r="R225" s="9">
        <v>29.94431471</v>
      </c>
      <c r="S225" s="11">
        <v>28.409569449999999</v>
      </c>
      <c r="T225" s="10">
        <f t="shared" si="69"/>
        <v>29.99611018666667</v>
      </c>
      <c r="U225" s="11">
        <f t="shared" si="70"/>
        <v>1.6130622784668529</v>
      </c>
      <c r="V225" s="9"/>
      <c r="W225" s="1"/>
      <c r="X225" s="5">
        <v>10</v>
      </c>
      <c r="Y225" s="10">
        <v>81.884060000000005</v>
      </c>
      <c r="Z225" s="9">
        <v>82.706770000000006</v>
      </c>
      <c r="AA225" s="9">
        <v>79.674800000000005</v>
      </c>
      <c r="AB225" s="11">
        <v>81.840630000000004</v>
      </c>
      <c r="AC225" s="9">
        <f t="shared" si="71"/>
        <v>81.526565000000005</v>
      </c>
      <c r="AD225" s="11">
        <f t="shared" si="72"/>
        <v>1.2972222832524376</v>
      </c>
      <c r="AE225" s="32"/>
      <c r="AF225" s="32"/>
      <c r="AG225" s="32"/>
      <c r="AH225" s="32"/>
      <c r="AI225" s="32"/>
    </row>
    <row r="226" spans="1:36" x14ac:dyDescent="0.2">
      <c r="A226" s="5">
        <v>5</v>
      </c>
      <c r="B226" s="10">
        <v>72.969840000000005</v>
      </c>
      <c r="C226" s="9">
        <v>73.630570000000006</v>
      </c>
      <c r="D226" s="9">
        <v>62.987012989999997</v>
      </c>
      <c r="E226" s="54"/>
      <c r="F226" s="10">
        <f t="shared" si="65"/>
        <v>69.862474329999998</v>
      </c>
      <c r="G226" s="52">
        <f t="shared" si="66"/>
        <v>5.9634819955795129</v>
      </c>
      <c r="H226" s="5">
        <v>5</v>
      </c>
      <c r="I226" s="10">
        <v>17.628209999999999</v>
      </c>
      <c r="J226" s="9">
        <v>15.70513</v>
      </c>
      <c r="K226" s="11"/>
      <c r="L226" s="10">
        <f t="shared" si="67"/>
        <v>16.66667</v>
      </c>
      <c r="M226" s="11">
        <f t="shared" si="68"/>
        <v>1.3598229087642248</v>
      </c>
      <c r="N226" s="5"/>
      <c r="O226" s="5"/>
      <c r="P226" s="5">
        <v>5</v>
      </c>
      <c r="Q226" s="10">
        <v>17.57469244</v>
      </c>
      <c r="R226" s="9">
        <v>18.447997130000001</v>
      </c>
      <c r="S226" s="11">
        <v>20.18769928</v>
      </c>
      <c r="T226" s="10">
        <f t="shared" si="69"/>
        <v>18.736796283333334</v>
      </c>
      <c r="U226" s="11">
        <f t="shared" si="70"/>
        <v>1.3302273864630192</v>
      </c>
      <c r="V226" s="9"/>
      <c r="W226" s="1"/>
      <c r="X226" s="5">
        <v>5</v>
      </c>
      <c r="Y226" s="10">
        <v>72.222219999999993</v>
      </c>
      <c r="Z226" s="9">
        <v>80.451130000000006</v>
      </c>
      <c r="AA226" s="9">
        <v>73.983739999999997</v>
      </c>
      <c r="AB226" s="11">
        <v>81.114260000000002</v>
      </c>
      <c r="AC226" s="9">
        <f t="shared" si="71"/>
        <v>76.942837499999996</v>
      </c>
      <c r="AD226" s="11">
        <f t="shared" si="72"/>
        <v>4.4999766493792368</v>
      </c>
      <c r="AE226" s="32"/>
      <c r="AF226" s="32"/>
      <c r="AG226" s="32"/>
      <c r="AH226" s="32"/>
      <c r="AI226" s="32"/>
    </row>
    <row r="227" spans="1:36" x14ac:dyDescent="0.2">
      <c r="A227" s="5">
        <v>1</v>
      </c>
      <c r="B227" s="10">
        <v>38.863109999999999</v>
      </c>
      <c r="C227" s="9">
        <v>42.692140000000002</v>
      </c>
      <c r="D227" s="9">
        <v>30.519480519999998</v>
      </c>
      <c r="E227" s="11">
        <v>59.793810000000001</v>
      </c>
      <c r="F227" s="10">
        <f t="shared" si="65"/>
        <v>42.967135130000003</v>
      </c>
      <c r="G227" s="52">
        <f t="shared" si="66"/>
        <v>12.315298576157726</v>
      </c>
      <c r="H227" s="5">
        <v>1</v>
      </c>
      <c r="I227" s="10">
        <v>7.3717949999999997</v>
      </c>
      <c r="J227" s="9">
        <v>8.6538459999999997</v>
      </c>
      <c r="K227" s="11"/>
      <c r="L227" s="10">
        <f t="shared" si="67"/>
        <v>8.0128205000000001</v>
      </c>
      <c r="M227" s="11">
        <f t="shared" si="68"/>
        <v>0.90654695592699452</v>
      </c>
      <c r="N227" s="5"/>
      <c r="O227" s="5"/>
      <c r="P227" s="5">
        <v>1</v>
      </c>
      <c r="Q227" s="10">
        <v>13.708260109999999</v>
      </c>
      <c r="R227" s="9">
        <v>13.059098260000001</v>
      </c>
      <c r="S227" s="11">
        <v>19.185032190000001</v>
      </c>
      <c r="T227" s="10">
        <f t="shared" si="69"/>
        <v>15.317463519999999</v>
      </c>
      <c r="U227" s="11">
        <f t="shared" si="70"/>
        <v>3.3651030206738253</v>
      </c>
      <c r="V227" s="9"/>
      <c r="W227" s="1"/>
      <c r="X227" s="5">
        <v>1</v>
      </c>
      <c r="Y227" s="10">
        <v>44.44444</v>
      </c>
      <c r="Z227" s="9">
        <v>18.796990000000001</v>
      </c>
      <c r="AA227" s="9">
        <v>-0.81301000000000001</v>
      </c>
      <c r="AB227" s="11">
        <v>25.183409999999999</v>
      </c>
      <c r="AC227" s="9">
        <f t="shared" si="71"/>
        <v>21.902957499999999</v>
      </c>
      <c r="AD227" s="11">
        <f t="shared" si="72"/>
        <v>18.659599991020485</v>
      </c>
      <c r="AE227" s="32"/>
      <c r="AF227" s="32"/>
      <c r="AG227" s="32"/>
      <c r="AH227" s="32"/>
      <c r="AI227" s="32"/>
    </row>
    <row r="228" spans="1:36" x14ac:dyDescent="0.2">
      <c r="A228" s="5">
        <v>0.5</v>
      </c>
      <c r="B228" s="10">
        <v>42.227379999999997</v>
      </c>
      <c r="C228" s="9">
        <v>27.765440000000002</v>
      </c>
      <c r="D228" s="9">
        <v>23.376623380000002</v>
      </c>
      <c r="E228" s="11">
        <v>28.658539999999999</v>
      </c>
      <c r="F228" s="10">
        <f t="shared" si="65"/>
        <v>30.506995844999999</v>
      </c>
      <c r="G228" s="52">
        <f t="shared" si="66"/>
        <v>8.1474440510009849</v>
      </c>
      <c r="H228" s="5">
        <v>0.5</v>
      </c>
      <c r="I228" s="10">
        <v>9.6153849999999998</v>
      </c>
      <c r="J228" s="9">
        <v>6.7307689999999996</v>
      </c>
      <c r="K228" s="11"/>
      <c r="L228" s="10">
        <f t="shared" si="67"/>
        <v>8.1730769999999993</v>
      </c>
      <c r="M228" s="11">
        <f t="shared" si="68"/>
        <v>2.039731534719222</v>
      </c>
      <c r="N228" s="5"/>
      <c r="O228" s="5"/>
      <c r="P228" s="5">
        <v>0.5</v>
      </c>
      <c r="Q228" s="10">
        <v>8.787346221</v>
      </c>
      <c r="R228" s="9">
        <v>11.083168669999999</v>
      </c>
      <c r="S228" s="11">
        <v>8.9578278220000005</v>
      </c>
      <c r="T228" s="10">
        <f t="shared" si="69"/>
        <v>9.6094475709999987</v>
      </c>
      <c r="U228" s="11">
        <f t="shared" si="70"/>
        <v>1.2791232944084054</v>
      </c>
      <c r="V228" s="9"/>
      <c r="W228" s="1"/>
      <c r="X228" s="5">
        <v>0.1</v>
      </c>
      <c r="Y228" s="10">
        <v>25.12077</v>
      </c>
      <c r="Z228" s="9">
        <v>17.293230000000001</v>
      </c>
      <c r="AA228" s="9">
        <v>-0.81301000000000001</v>
      </c>
      <c r="AB228" s="11">
        <v>26.63616</v>
      </c>
      <c r="AC228" s="9">
        <f t="shared" si="71"/>
        <v>17.0592875</v>
      </c>
      <c r="AD228" s="11">
        <f t="shared" si="72"/>
        <v>12.598647202522381</v>
      </c>
      <c r="AE228" s="32"/>
      <c r="AF228" s="32"/>
      <c r="AG228" s="32"/>
      <c r="AH228" s="32"/>
      <c r="AI228" s="32"/>
    </row>
    <row r="229" spans="1:36" x14ac:dyDescent="0.2">
      <c r="A229" s="5">
        <v>0.1</v>
      </c>
      <c r="B229" s="10">
        <v>28.285360000000001</v>
      </c>
      <c r="C229" s="9">
        <v>25.95205</v>
      </c>
      <c r="D229" s="9">
        <v>5.8441558440000003</v>
      </c>
      <c r="E229" s="11"/>
      <c r="F229" s="10">
        <f t="shared" si="65"/>
        <v>20.027188614666667</v>
      </c>
      <c r="G229" s="52">
        <f t="shared" si="66"/>
        <v>12.338148070896965</v>
      </c>
      <c r="H229" s="5">
        <v>0.1</v>
      </c>
      <c r="I229" s="10">
        <v>0.85054700000000005</v>
      </c>
      <c r="J229" s="9">
        <v>6.6742080000000001</v>
      </c>
      <c r="K229" s="11"/>
      <c r="L229" s="10">
        <f t="shared" si="67"/>
        <v>3.7623774999999999</v>
      </c>
      <c r="M229" s="11">
        <f t="shared" si="68"/>
        <v>4.1179501844316313</v>
      </c>
      <c r="N229" s="5"/>
      <c r="O229" s="5"/>
      <c r="P229" s="5">
        <v>0.1</v>
      </c>
      <c r="Q229" s="10">
        <v>13.18101933</v>
      </c>
      <c r="R229" s="9">
        <v>11.4424286</v>
      </c>
      <c r="S229" s="11">
        <v>11.564762269999999</v>
      </c>
      <c r="T229" s="10">
        <f t="shared" si="69"/>
        <v>12.062736733333333</v>
      </c>
      <c r="U229" s="11">
        <f t="shared" si="70"/>
        <v>0.97039082652793807</v>
      </c>
      <c r="V229" s="9"/>
      <c r="W229" s="1"/>
      <c r="X229" s="5">
        <v>0.01</v>
      </c>
      <c r="Y229" s="10">
        <v>17.874400000000001</v>
      </c>
      <c r="Z229" s="9">
        <v>-16.541399999999999</v>
      </c>
      <c r="AA229" s="9">
        <v>-8.9430899999999998</v>
      </c>
      <c r="AB229" s="11">
        <v>10.65592</v>
      </c>
      <c r="AC229" s="9">
        <f t="shared" si="71"/>
        <v>0.76145750000000056</v>
      </c>
      <c r="AD229" s="11">
        <f t="shared" si="72"/>
        <v>16.169109530390298</v>
      </c>
      <c r="AE229" s="32"/>
      <c r="AF229" s="32"/>
      <c r="AG229" s="32"/>
      <c r="AH229" s="32"/>
      <c r="AI229" s="32"/>
    </row>
    <row r="230" spans="1:36" x14ac:dyDescent="0.2">
      <c r="A230" s="5">
        <v>0.01</v>
      </c>
      <c r="B230" s="10">
        <v>24.807200000000002</v>
      </c>
      <c r="C230" s="9">
        <v>9.1678420000000003</v>
      </c>
      <c r="D230" s="9">
        <v>-0.243902439</v>
      </c>
      <c r="E230" s="11">
        <v>4.5731710000000003</v>
      </c>
      <c r="F230" s="10">
        <f t="shared" si="65"/>
        <v>9.5760776402500003</v>
      </c>
      <c r="G230" s="52">
        <f t="shared" si="66"/>
        <v>10.856869227722008</v>
      </c>
      <c r="H230" s="5">
        <v>0.01</v>
      </c>
      <c r="I230" s="10">
        <v>15.43135</v>
      </c>
      <c r="J230" s="9">
        <v>16.549299999999999</v>
      </c>
      <c r="K230" s="11"/>
      <c r="L230" s="10">
        <f t="shared" si="67"/>
        <v>15.990324999999999</v>
      </c>
      <c r="M230" s="11">
        <f t="shared" si="68"/>
        <v>0.79051002602749987</v>
      </c>
      <c r="N230" s="5"/>
      <c r="O230" s="5"/>
      <c r="P230" s="5">
        <v>0.01</v>
      </c>
      <c r="Q230" s="10">
        <v>8.0972320409999998</v>
      </c>
      <c r="R230" s="9">
        <v>13.17273007</v>
      </c>
      <c r="S230" s="11">
        <v>11.360052209999999</v>
      </c>
      <c r="T230" s="10">
        <f t="shared" si="69"/>
        <v>10.876671440333332</v>
      </c>
      <c r="U230" s="11">
        <f t="shared" si="70"/>
        <v>2.5720444760848107</v>
      </c>
      <c r="V230" s="9"/>
      <c r="W230" s="1"/>
      <c r="X230" s="5">
        <v>1E-3</v>
      </c>
      <c r="Y230" s="10">
        <v>4.379562</v>
      </c>
      <c r="Z230" s="9">
        <v>9.0909089999999999</v>
      </c>
      <c r="AA230" s="9">
        <v>-7.7922099999999999</v>
      </c>
      <c r="AB230" s="11">
        <v>1.2130460000000001</v>
      </c>
      <c r="AC230" s="9">
        <f t="shared" si="71"/>
        <v>1.7228267500000001</v>
      </c>
      <c r="AD230" s="11">
        <f t="shared" si="72"/>
        <v>7.1213921625451562</v>
      </c>
      <c r="AE230" s="32"/>
      <c r="AF230" s="32"/>
      <c r="AG230" s="32"/>
      <c r="AH230" s="32"/>
      <c r="AI230" s="32"/>
    </row>
    <row r="231" spans="1:36" x14ac:dyDescent="0.2">
      <c r="A231" s="5">
        <v>1E-3</v>
      </c>
      <c r="B231" s="15">
        <v>2.4421590000000002</v>
      </c>
      <c r="C231" s="16">
        <v>16.078980000000001</v>
      </c>
      <c r="D231" s="16">
        <v>-2.5974025969999999</v>
      </c>
      <c r="E231" s="17">
        <v>11.228070000000001</v>
      </c>
      <c r="F231" s="10">
        <f t="shared" si="65"/>
        <v>6.7879516007500005</v>
      </c>
      <c r="G231" s="52">
        <f t="shared" si="66"/>
        <v>8.4263208037075792</v>
      </c>
      <c r="H231" s="5">
        <v>1E-3</v>
      </c>
      <c r="I231" s="15">
        <v>2.8846150000000002</v>
      </c>
      <c r="J231" s="16">
        <v>1.9230769999999999</v>
      </c>
      <c r="K231" s="56"/>
      <c r="L231" s="15">
        <f t="shared" si="67"/>
        <v>2.4038460000000001</v>
      </c>
      <c r="M231" s="17">
        <f t="shared" si="68"/>
        <v>0.67991004016854939</v>
      </c>
      <c r="N231" s="5"/>
      <c r="O231" s="5"/>
      <c r="P231" s="5">
        <v>1E-3</v>
      </c>
      <c r="Q231" s="10">
        <v>11.178784419999999</v>
      </c>
      <c r="R231" s="9">
        <v>8.8223031889999994</v>
      </c>
      <c r="S231" s="11">
        <v>10.27244548</v>
      </c>
      <c r="T231" s="10">
        <f t="shared" si="69"/>
        <v>10.091177696333332</v>
      </c>
      <c r="U231" s="11">
        <f t="shared" si="70"/>
        <v>1.188652369307523</v>
      </c>
      <c r="V231" s="9"/>
      <c r="W231" s="1"/>
      <c r="X231" s="5">
        <v>1E-4</v>
      </c>
      <c r="Y231" s="10">
        <v>7.8947368420000004</v>
      </c>
      <c r="Z231" s="9">
        <v>-8.7719298250000008</v>
      </c>
      <c r="AA231" s="9">
        <v>14.21052632</v>
      </c>
      <c r="AB231" s="11"/>
      <c r="AC231" s="9">
        <f t="shared" si="71"/>
        <v>4.4444444456666661</v>
      </c>
      <c r="AD231" s="11">
        <f t="shared" si="72"/>
        <v>11.873361395550916</v>
      </c>
      <c r="AE231" s="32"/>
      <c r="AF231" s="32"/>
      <c r="AG231" s="32"/>
      <c r="AH231" s="32"/>
      <c r="AI231" s="32"/>
    </row>
    <row r="232" spans="1:36" x14ac:dyDescent="0.2">
      <c r="A232" s="32"/>
      <c r="B232" s="32"/>
      <c r="C232" s="32"/>
      <c r="D232" s="32"/>
      <c r="E232" s="32"/>
      <c r="F232" s="32"/>
      <c r="G232" s="32"/>
      <c r="H232" s="32"/>
      <c r="I232" s="32"/>
      <c r="J232" s="32"/>
      <c r="K232" s="32"/>
      <c r="L232" s="5"/>
      <c r="M232" s="5"/>
      <c r="N232" s="5"/>
      <c r="O232" s="5"/>
      <c r="P232" s="5">
        <v>1E-4</v>
      </c>
      <c r="Q232" s="10">
        <v>8.0972320409999998</v>
      </c>
      <c r="R232" s="9">
        <v>-8.7719298250000008</v>
      </c>
      <c r="S232" s="11">
        <v>9.5473743360000007</v>
      </c>
      <c r="T232" s="10">
        <f t="shared" si="69"/>
        <v>2.9575588506666666</v>
      </c>
      <c r="U232" s="11">
        <f t="shared" si="70"/>
        <v>10.183879742680654</v>
      </c>
      <c r="V232" s="9"/>
      <c r="W232" s="1"/>
      <c r="X232" s="5">
        <v>1.0000000000000001E-5</v>
      </c>
      <c r="Y232" s="15">
        <v>-4.3859649120000004</v>
      </c>
      <c r="Z232" s="16">
        <v>0.87719298199999995</v>
      </c>
      <c r="AA232" s="16">
        <v>-2.6315789469999999</v>
      </c>
      <c r="AB232" s="17"/>
      <c r="AC232" s="16">
        <f t="shared" si="71"/>
        <v>-2.0467836256666669</v>
      </c>
      <c r="AD232" s="17">
        <f t="shared" si="72"/>
        <v>2.6798688270480042</v>
      </c>
      <c r="AE232" s="32"/>
      <c r="AF232" s="32"/>
      <c r="AG232" s="32"/>
      <c r="AH232" s="32"/>
      <c r="AI232" s="32"/>
    </row>
    <row r="233" spans="1:36" x14ac:dyDescent="0.2">
      <c r="A233" s="32"/>
      <c r="B233" s="32"/>
      <c r="C233" s="32"/>
      <c r="D233" s="32"/>
      <c r="E233" s="32"/>
      <c r="F233" s="9"/>
      <c r="G233" s="32"/>
      <c r="H233" s="32"/>
      <c r="I233" s="32"/>
      <c r="J233" s="32"/>
      <c r="K233" s="32"/>
      <c r="L233" s="5"/>
      <c r="M233" s="5"/>
      <c r="N233" s="5"/>
      <c r="O233" s="5"/>
      <c r="P233" s="5">
        <v>1.0000000000000001E-5</v>
      </c>
      <c r="Q233" s="15">
        <v>-4.3859649120000004</v>
      </c>
      <c r="R233" s="16">
        <v>0.87719298199999995</v>
      </c>
      <c r="S233" s="17">
        <v>-2.6315789469999999</v>
      </c>
      <c r="T233" s="15">
        <f t="shared" si="69"/>
        <v>-2.0467836256666669</v>
      </c>
      <c r="U233" s="17">
        <f t="shared" si="70"/>
        <v>2.6798688270480042</v>
      </c>
      <c r="V233" s="9"/>
      <c r="W233" s="1"/>
      <c r="X233" s="32"/>
      <c r="Y233" s="32"/>
      <c r="Z233" s="32"/>
      <c r="AA233" s="32"/>
      <c r="AB233" s="32"/>
      <c r="AC233" s="32"/>
      <c r="AD233" s="32"/>
      <c r="AE233" s="32"/>
      <c r="AF233" s="32"/>
      <c r="AG233" s="32"/>
      <c r="AH233" s="32"/>
      <c r="AI233" s="32"/>
    </row>
    <row r="234" spans="1:36" s="66" customFormat="1" x14ac:dyDescent="0.2">
      <c r="A234" s="80"/>
      <c r="B234" s="80"/>
      <c r="C234" s="80"/>
      <c r="D234" s="80"/>
      <c r="E234" s="80"/>
      <c r="F234" s="80"/>
      <c r="G234" s="80"/>
      <c r="H234" s="80"/>
      <c r="I234" s="80"/>
      <c r="J234" s="80"/>
      <c r="K234" s="80"/>
      <c r="L234" s="80"/>
      <c r="M234" s="80"/>
      <c r="N234" s="80"/>
      <c r="O234" s="80"/>
      <c r="P234" s="81"/>
      <c r="Q234" s="81"/>
      <c r="R234" s="81"/>
      <c r="S234" s="81"/>
      <c r="T234" s="81"/>
      <c r="U234" s="81"/>
      <c r="V234" s="81"/>
      <c r="W234" s="81"/>
      <c r="X234" s="81"/>
      <c r="Y234" s="81"/>
      <c r="Z234" s="81"/>
      <c r="AA234" s="81"/>
      <c r="AB234" s="80"/>
      <c r="AC234" s="80"/>
      <c r="AD234" s="80"/>
      <c r="AE234" s="80"/>
      <c r="AF234" s="80"/>
      <c r="AG234" s="80"/>
      <c r="AH234" s="80"/>
      <c r="AI234" s="80"/>
    </row>
    <row r="235" spans="1:36" x14ac:dyDescent="0.2">
      <c r="A235" s="32"/>
      <c r="B235" s="32"/>
      <c r="C235" s="32"/>
      <c r="D235" s="32"/>
      <c r="E235" s="32"/>
      <c r="F235" s="32"/>
      <c r="G235" s="32"/>
      <c r="H235" s="32"/>
      <c r="I235" s="32"/>
      <c r="J235" s="32"/>
      <c r="K235" s="32"/>
      <c r="L235" s="32"/>
      <c r="M235" s="32"/>
      <c r="N235" s="32"/>
      <c r="O235" s="32"/>
      <c r="P235" s="32"/>
      <c r="Q235" s="32"/>
      <c r="R235" s="32"/>
      <c r="S235" s="32"/>
      <c r="T235" s="32"/>
      <c r="U235" s="32"/>
      <c r="V235" s="32"/>
      <c r="W235" s="32"/>
      <c r="X235" s="32"/>
      <c r="Y235" s="32"/>
      <c r="Z235" s="32"/>
      <c r="AA235" s="32"/>
      <c r="AB235" s="32"/>
      <c r="AC235" s="32"/>
      <c r="AD235" s="32"/>
      <c r="AE235" s="32"/>
      <c r="AF235" s="32"/>
      <c r="AG235" s="32"/>
      <c r="AH235" s="32"/>
      <c r="AI235" s="32"/>
    </row>
    <row r="236" spans="1:36" x14ac:dyDescent="0.2">
      <c r="A236" s="32"/>
      <c r="B236" s="32"/>
      <c r="C236" s="32"/>
      <c r="D236" s="32"/>
      <c r="E236" s="32"/>
      <c r="F236" s="32"/>
      <c r="G236" s="32"/>
      <c r="H236" s="32"/>
      <c r="I236" s="32"/>
      <c r="J236" s="32"/>
      <c r="K236" s="32"/>
      <c r="L236" s="32"/>
      <c r="M236" s="32"/>
      <c r="N236" s="32"/>
      <c r="O236" s="32"/>
      <c r="P236" s="32"/>
      <c r="Q236" s="32"/>
      <c r="R236" s="32"/>
      <c r="S236" s="32"/>
      <c r="T236" s="32"/>
      <c r="U236" s="32"/>
      <c r="V236" s="32"/>
      <c r="W236" s="32"/>
      <c r="X236" s="32"/>
      <c r="Y236" s="32"/>
      <c r="Z236" s="32"/>
      <c r="AA236" s="32"/>
      <c r="AB236" s="32"/>
      <c r="AC236" s="32"/>
      <c r="AD236" s="32"/>
      <c r="AE236" s="32"/>
      <c r="AF236" s="32"/>
      <c r="AG236" s="32"/>
      <c r="AH236" s="32"/>
      <c r="AI236" s="32"/>
    </row>
    <row r="237" spans="1:36" x14ac:dyDescent="0.2">
      <c r="A237" s="39" t="s">
        <v>45</v>
      </c>
      <c r="B237" s="32"/>
      <c r="C237" s="32"/>
      <c r="D237" s="32"/>
      <c r="E237" s="32"/>
      <c r="F237" s="32"/>
      <c r="G237" s="32"/>
      <c r="H237" s="32"/>
      <c r="I237" s="32"/>
      <c r="J237" s="32"/>
      <c r="K237" s="32"/>
      <c r="L237" s="32"/>
      <c r="M237" s="32"/>
      <c r="N237" s="32"/>
      <c r="O237" s="32"/>
      <c r="P237" s="32"/>
      <c r="Q237" s="32"/>
      <c r="R237" s="32"/>
      <c r="S237" s="32"/>
      <c r="T237" s="32"/>
      <c r="U237" s="32"/>
      <c r="V237" s="32"/>
      <c r="W237" s="32"/>
      <c r="X237" s="32"/>
      <c r="Y237" s="32"/>
      <c r="Z237" s="32"/>
      <c r="AA237" s="32"/>
      <c r="AB237" s="32"/>
      <c r="AC237" s="32"/>
      <c r="AD237" s="32"/>
      <c r="AE237" s="32"/>
      <c r="AF237" s="32"/>
      <c r="AG237" s="32"/>
      <c r="AH237" s="32"/>
      <c r="AI237" s="32"/>
      <c r="AJ237" s="32"/>
    </row>
    <row r="238" spans="1:36" ht="15" thickBot="1" x14ac:dyDescent="0.25">
      <c r="A238" s="32"/>
      <c r="B238" s="32"/>
      <c r="C238" s="32"/>
      <c r="D238" s="32"/>
      <c r="E238" s="32"/>
      <c r="F238" s="32"/>
      <c r="G238" s="32"/>
      <c r="H238" s="32"/>
      <c r="I238" s="32"/>
      <c r="J238" s="32"/>
      <c r="K238" s="32"/>
      <c r="L238" s="32"/>
      <c r="M238" s="32"/>
      <c r="N238" s="32"/>
      <c r="O238" s="32"/>
      <c r="P238" s="32"/>
      <c r="Q238" s="32"/>
      <c r="R238" s="32"/>
      <c r="S238" s="32"/>
      <c r="T238" s="32"/>
      <c r="U238" s="32"/>
      <c r="V238" s="32"/>
      <c r="W238" s="32"/>
      <c r="X238" s="32"/>
      <c r="Y238" s="32"/>
      <c r="Z238" s="32"/>
      <c r="AA238" s="32"/>
      <c r="AB238" s="32"/>
      <c r="AC238" s="32"/>
      <c r="AD238" s="32"/>
      <c r="AE238" s="32"/>
      <c r="AF238" s="32"/>
      <c r="AG238" s="32"/>
      <c r="AH238" s="32"/>
      <c r="AI238" s="32"/>
      <c r="AJ238" s="32"/>
    </row>
    <row r="239" spans="1:36" x14ac:dyDescent="0.2">
      <c r="A239" s="33" t="s">
        <v>35</v>
      </c>
      <c r="B239" s="74" t="s">
        <v>36</v>
      </c>
      <c r="C239" s="75"/>
      <c r="D239" s="75"/>
      <c r="E239" s="75"/>
      <c r="F239" s="82" t="s">
        <v>2</v>
      </c>
      <c r="G239" s="83" t="s">
        <v>3</v>
      </c>
      <c r="H239" s="32"/>
      <c r="I239" s="39"/>
      <c r="J239" s="39"/>
      <c r="K239" s="39"/>
      <c r="L239" s="39"/>
      <c r="M239" s="39"/>
      <c r="N239" s="39"/>
      <c r="O239" s="39"/>
      <c r="P239" s="32"/>
      <c r="Q239" s="32"/>
      <c r="R239" s="32"/>
      <c r="S239" s="32"/>
      <c r="T239" s="32"/>
      <c r="U239" s="32"/>
      <c r="V239" s="32"/>
      <c r="W239" s="32"/>
      <c r="X239" s="32"/>
      <c r="Y239" s="32"/>
      <c r="Z239" s="32"/>
      <c r="AA239" s="32"/>
      <c r="AB239" s="32"/>
      <c r="AC239" s="32"/>
      <c r="AD239" s="32"/>
      <c r="AE239" s="32"/>
      <c r="AF239" s="32"/>
      <c r="AG239" s="32"/>
      <c r="AH239" s="32"/>
      <c r="AI239" s="32"/>
      <c r="AJ239" s="32"/>
    </row>
    <row r="240" spans="1:36" x14ac:dyDescent="0.2">
      <c r="A240" s="33">
        <v>200</v>
      </c>
      <c r="B240" s="6">
        <v>99.646341460000002</v>
      </c>
      <c r="C240" s="7">
        <v>99.536585369999997</v>
      </c>
      <c r="D240" s="7">
        <v>97.926829269999999</v>
      </c>
      <c r="E240" s="8">
        <v>98.809520000000006</v>
      </c>
      <c r="F240" s="6">
        <f t="shared" ref="F240:F250" si="73">AVERAGE(B240:E240)</f>
        <v>98.979819024999998</v>
      </c>
      <c r="G240" s="50">
        <f t="shared" ref="G240:G250" si="74">STDEV(B240:E240)</f>
        <v>0.79415156012226851</v>
      </c>
      <c r="H240" s="32"/>
      <c r="I240" s="39"/>
      <c r="J240" s="39"/>
      <c r="K240" s="32"/>
      <c r="L240" s="32"/>
      <c r="M240" s="32"/>
      <c r="N240" s="32"/>
      <c r="O240" s="32"/>
      <c r="P240" s="32"/>
      <c r="Q240" s="32"/>
      <c r="R240" s="32"/>
      <c r="S240" s="32"/>
      <c r="T240" s="32"/>
      <c r="U240" s="32"/>
      <c r="V240" s="32"/>
      <c r="W240" s="32"/>
      <c r="X240" s="32"/>
      <c r="Y240" s="32"/>
      <c r="Z240" s="32"/>
      <c r="AA240" s="32"/>
      <c r="AB240" s="32"/>
      <c r="AC240" s="32"/>
      <c r="AD240" s="32"/>
      <c r="AE240" s="32"/>
      <c r="AF240" s="32"/>
      <c r="AG240" s="32"/>
      <c r="AH240" s="32"/>
      <c r="AI240" s="32"/>
      <c r="AJ240" s="32"/>
    </row>
    <row r="241" spans="1:36" x14ac:dyDescent="0.2">
      <c r="A241" s="33">
        <v>100</v>
      </c>
      <c r="B241" s="10">
        <v>99.3566</v>
      </c>
      <c r="C241" s="9">
        <v>99.329268290000002</v>
      </c>
      <c r="D241" s="9">
        <v>99.884146340000001</v>
      </c>
      <c r="E241" s="11">
        <v>98.353658539999998</v>
      </c>
      <c r="F241" s="10">
        <f t="shared" si="73"/>
        <v>99.230918292500007</v>
      </c>
      <c r="G241" s="52">
        <f t="shared" si="74"/>
        <v>0.63816407738799019</v>
      </c>
      <c r="H241" s="32"/>
      <c r="I241" s="39"/>
      <c r="J241" s="39"/>
      <c r="K241" s="32"/>
      <c r="L241" s="32"/>
      <c r="M241" s="32"/>
      <c r="N241" s="32"/>
      <c r="O241" s="32"/>
      <c r="P241" s="32"/>
      <c r="Q241" s="32"/>
      <c r="R241" s="32"/>
      <c r="S241" s="32"/>
      <c r="T241" s="32"/>
      <c r="U241" s="32"/>
      <c r="V241" s="32"/>
      <c r="W241" s="32"/>
      <c r="X241" s="32"/>
      <c r="Y241" s="32"/>
      <c r="Z241" s="32"/>
      <c r="AA241" s="32"/>
      <c r="AB241" s="32"/>
      <c r="AC241" s="32"/>
      <c r="AD241" s="32"/>
      <c r="AE241" s="32"/>
      <c r="AF241" s="32"/>
      <c r="AG241" s="32"/>
      <c r="AH241" s="32"/>
      <c r="AI241" s="32"/>
      <c r="AJ241" s="32"/>
    </row>
    <row r="242" spans="1:36" x14ac:dyDescent="0.2">
      <c r="A242" s="33">
        <v>50</v>
      </c>
      <c r="B242" s="10">
        <v>99.547619999999995</v>
      </c>
      <c r="C242" s="9">
        <v>99.766000000000005</v>
      </c>
      <c r="D242" s="9">
        <v>99.885999999999996</v>
      </c>
      <c r="E242" s="11">
        <v>99.736363600000004</v>
      </c>
      <c r="F242" s="10">
        <f t="shared" si="73"/>
        <v>99.733995899999996</v>
      </c>
      <c r="G242" s="52">
        <f t="shared" si="74"/>
        <v>0.1400846065034996</v>
      </c>
      <c r="H242" s="32"/>
      <c r="I242" s="39"/>
      <c r="J242" s="39"/>
      <c r="K242" s="32"/>
      <c r="L242" s="32"/>
      <c r="M242" s="32"/>
      <c r="N242" s="32"/>
      <c r="O242" s="32"/>
      <c r="P242" s="32"/>
      <c r="Q242" s="32"/>
      <c r="R242" s="32"/>
      <c r="S242" s="32"/>
      <c r="T242" s="32"/>
      <c r="U242" s="32"/>
      <c r="V242" s="32"/>
      <c r="W242" s="32"/>
      <c r="X242" s="32"/>
      <c r="Y242" s="32"/>
      <c r="Z242" s="32"/>
      <c r="AA242" s="32"/>
      <c r="AB242" s="32"/>
      <c r="AC242" s="32"/>
      <c r="AD242" s="32"/>
      <c r="AE242" s="32"/>
      <c r="AF242" s="32"/>
      <c r="AG242" s="32"/>
      <c r="AH242" s="32"/>
      <c r="AI242" s="32"/>
      <c r="AJ242" s="32"/>
    </row>
    <row r="243" spans="1:36" x14ac:dyDescent="0.2">
      <c r="A243" s="33">
        <v>10</v>
      </c>
      <c r="B243" s="10">
        <v>99.367500000000007</v>
      </c>
      <c r="C243" s="9">
        <v>98.719512199999997</v>
      </c>
      <c r="D243" s="9">
        <v>98.231707319999998</v>
      </c>
      <c r="E243" s="11">
        <v>99.463636399999999</v>
      </c>
      <c r="F243" s="10">
        <f t="shared" si="73"/>
        <v>98.945588979999997</v>
      </c>
      <c r="G243" s="52">
        <f t="shared" si="74"/>
        <v>0.57940192529470402</v>
      </c>
      <c r="H243" s="32"/>
      <c r="I243" s="39"/>
      <c r="J243" s="39"/>
      <c r="K243" s="32"/>
      <c r="L243" s="32"/>
      <c r="M243" s="32"/>
      <c r="N243" s="32"/>
      <c r="O243" s="32"/>
      <c r="P243" s="32"/>
      <c r="Q243" s="32"/>
      <c r="R243" s="32"/>
      <c r="S243" s="32"/>
      <c r="T243" s="32"/>
      <c r="U243" s="32"/>
      <c r="V243" s="32"/>
      <c r="W243" s="32"/>
      <c r="X243" s="32"/>
      <c r="Y243" s="32"/>
      <c r="Z243" s="32"/>
      <c r="AA243" s="32"/>
      <c r="AB243" s="32"/>
      <c r="AC243" s="32"/>
      <c r="AD243" s="32"/>
      <c r="AE243" s="32"/>
      <c r="AF243" s="32"/>
      <c r="AG243" s="32"/>
      <c r="AH243" s="32"/>
      <c r="AI243" s="32"/>
      <c r="AJ243" s="32"/>
    </row>
    <row r="244" spans="1:36" x14ac:dyDescent="0.2">
      <c r="A244" s="33">
        <v>5</v>
      </c>
      <c r="B244" s="10">
        <v>98.037080000000003</v>
      </c>
      <c r="C244" s="9">
        <v>95.304878049999999</v>
      </c>
      <c r="D244" s="9">
        <v>94.756097560000001</v>
      </c>
      <c r="E244" s="11">
        <v>96.402439020000003</v>
      </c>
      <c r="F244" s="10">
        <f t="shared" si="73"/>
        <v>96.125123657500012</v>
      </c>
      <c r="G244" s="52">
        <f t="shared" si="74"/>
        <v>1.446779893206936</v>
      </c>
      <c r="H244" s="32"/>
      <c r="I244" s="39"/>
      <c r="J244" s="39"/>
      <c r="K244" s="32"/>
      <c r="L244" s="32"/>
      <c r="M244" s="32"/>
      <c r="N244" s="32"/>
      <c r="O244" s="32"/>
      <c r="P244" s="32"/>
      <c r="Q244" s="32"/>
      <c r="R244" s="32"/>
      <c r="S244" s="32"/>
      <c r="T244" s="32"/>
      <c r="U244" s="32"/>
      <c r="V244" s="32"/>
      <c r="W244" s="32"/>
      <c r="X244" s="32"/>
      <c r="Y244" s="32"/>
      <c r="Z244" s="32"/>
      <c r="AA244" s="32"/>
      <c r="AB244" s="32"/>
      <c r="AC244" s="32"/>
      <c r="AD244" s="32"/>
      <c r="AE244" s="32"/>
      <c r="AF244" s="32"/>
      <c r="AG244" s="32"/>
      <c r="AH244" s="32"/>
      <c r="AI244" s="32"/>
      <c r="AJ244" s="32"/>
    </row>
    <row r="245" spans="1:36" x14ac:dyDescent="0.2">
      <c r="A245" s="33">
        <v>1</v>
      </c>
      <c r="B245" s="10">
        <v>71.75573</v>
      </c>
      <c r="C245" s="9">
        <v>58.414634149999998</v>
      </c>
      <c r="D245" s="9">
        <v>56.829268290000002</v>
      </c>
      <c r="E245" s="11">
        <v>51.707317070000002</v>
      </c>
      <c r="F245" s="10">
        <f t="shared" si="73"/>
        <v>59.676737377500004</v>
      </c>
      <c r="G245" s="52">
        <f t="shared" si="74"/>
        <v>8.5462410367196924</v>
      </c>
      <c r="H245" s="32"/>
      <c r="I245" s="39"/>
      <c r="J245" s="39"/>
      <c r="K245" s="32"/>
      <c r="L245" s="32"/>
      <c r="M245" s="32"/>
      <c r="N245" s="32"/>
      <c r="O245" s="32"/>
      <c r="P245" s="32"/>
      <c r="Q245" s="32"/>
      <c r="R245" s="32"/>
      <c r="S245" s="32"/>
      <c r="T245" s="32"/>
      <c r="U245" s="32"/>
      <c r="V245" s="32"/>
      <c r="W245" s="32"/>
      <c r="X245" s="32"/>
      <c r="Y245" s="32"/>
      <c r="Z245" s="32"/>
      <c r="AA245" s="32"/>
      <c r="AB245" s="32"/>
      <c r="AC245" s="32"/>
      <c r="AD245" s="32"/>
      <c r="AE245" s="32"/>
      <c r="AF245" s="32"/>
      <c r="AG245" s="32"/>
      <c r="AH245" s="32"/>
      <c r="AI245" s="32"/>
      <c r="AJ245" s="32"/>
    </row>
    <row r="246" spans="1:36" x14ac:dyDescent="0.2">
      <c r="A246" s="33">
        <v>0.5</v>
      </c>
      <c r="B246" s="10">
        <v>56.706650000000003</v>
      </c>
      <c r="C246" s="9">
        <v>45</v>
      </c>
      <c r="D246" s="9">
        <v>41.524390240000002</v>
      </c>
      <c r="E246" s="11">
        <v>33.536585369999997</v>
      </c>
      <c r="F246" s="10">
        <f t="shared" si="73"/>
        <v>44.191906402499995</v>
      </c>
      <c r="G246" s="52">
        <f t="shared" si="74"/>
        <v>9.6250252182582976</v>
      </c>
      <c r="H246" s="32"/>
      <c r="I246" s="39"/>
      <c r="J246" s="39"/>
      <c r="K246" s="32"/>
      <c r="L246" s="32"/>
      <c r="M246" s="32"/>
      <c r="N246" s="32"/>
      <c r="O246" s="32"/>
      <c r="P246" s="32"/>
      <c r="Q246" s="32"/>
      <c r="R246" s="32"/>
      <c r="S246" s="32"/>
      <c r="T246" s="32"/>
      <c r="U246" s="32"/>
      <c r="V246" s="32"/>
      <c r="W246" s="32"/>
      <c r="X246" s="32"/>
      <c r="Y246" s="32"/>
      <c r="Z246" s="32"/>
      <c r="AA246" s="32"/>
      <c r="AB246" s="32"/>
      <c r="AC246" s="32"/>
      <c r="AD246" s="32"/>
      <c r="AE246" s="32"/>
      <c r="AF246" s="32"/>
      <c r="AG246" s="32"/>
      <c r="AH246" s="32"/>
      <c r="AI246" s="32"/>
      <c r="AJ246" s="32"/>
    </row>
    <row r="247" spans="1:36" x14ac:dyDescent="0.2">
      <c r="A247" s="33">
        <v>0.1</v>
      </c>
      <c r="B247" s="10">
        <v>23.77317</v>
      </c>
      <c r="C247" s="9">
        <v>19.512195120000001</v>
      </c>
      <c r="D247" s="9">
        <v>12.804878049999999</v>
      </c>
      <c r="E247" s="11">
        <v>14.634146339999999</v>
      </c>
      <c r="F247" s="10">
        <f t="shared" si="73"/>
        <v>17.681097377499999</v>
      </c>
      <c r="G247" s="52">
        <f t="shared" si="74"/>
        <v>4.9506798635880962</v>
      </c>
      <c r="H247" s="32"/>
      <c r="I247" s="39"/>
      <c r="J247" s="39"/>
      <c r="K247" s="32"/>
      <c r="L247" s="32"/>
      <c r="M247" s="32"/>
      <c r="N247" s="32"/>
      <c r="O247" s="32"/>
      <c r="P247" s="32"/>
      <c r="Q247" s="32"/>
      <c r="R247" s="32"/>
      <c r="S247" s="32"/>
      <c r="T247" s="32"/>
      <c r="U247" s="32"/>
      <c r="V247" s="32"/>
      <c r="W247" s="32"/>
      <c r="X247" s="32"/>
      <c r="Y247" s="32"/>
      <c r="Z247" s="32"/>
      <c r="AA247" s="32"/>
      <c r="AB247" s="32"/>
      <c r="AC247" s="32"/>
      <c r="AD247" s="32"/>
      <c r="AE247" s="32"/>
      <c r="AF247" s="32"/>
      <c r="AG247" s="32"/>
      <c r="AH247" s="32"/>
      <c r="AI247" s="32"/>
      <c r="AJ247" s="32"/>
    </row>
    <row r="248" spans="1:36" x14ac:dyDescent="0.2">
      <c r="A248" s="33">
        <v>0.01</v>
      </c>
      <c r="B248" s="10">
        <v>13.08615</v>
      </c>
      <c r="C248" s="9">
        <v>16.101690000000001</v>
      </c>
      <c r="D248" s="9">
        <v>16.463414629999999</v>
      </c>
      <c r="E248" s="11">
        <v>9.7560975610000007</v>
      </c>
      <c r="F248" s="10">
        <f t="shared" si="73"/>
        <v>13.85183804775</v>
      </c>
      <c r="G248" s="52">
        <f t="shared" si="74"/>
        <v>3.1221538705019003</v>
      </c>
      <c r="H248" s="32"/>
      <c r="I248" s="39"/>
      <c r="J248" s="39"/>
      <c r="K248" s="32"/>
      <c r="L248" s="32"/>
      <c r="M248" s="32"/>
      <c r="N248" s="32"/>
      <c r="O248" s="32"/>
      <c r="P248" s="32"/>
      <c r="Q248" s="32"/>
      <c r="R248" s="32"/>
      <c r="S248" s="32"/>
      <c r="T248" s="32"/>
      <c r="U248" s="32"/>
      <c r="V248" s="32"/>
      <c r="W248" s="32"/>
      <c r="X248" s="32"/>
      <c r="Y248" s="32"/>
      <c r="Z248" s="32"/>
      <c r="AA248" s="32"/>
      <c r="AB248" s="32"/>
      <c r="AC248" s="32"/>
      <c r="AD248" s="32"/>
      <c r="AE248" s="32"/>
      <c r="AF248" s="32"/>
      <c r="AG248" s="32"/>
      <c r="AH248" s="32"/>
      <c r="AI248" s="32"/>
      <c r="AJ248" s="32"/>
    </row>
    <row r="249" spans="1:36" x14ac:dyDescent="0.2">
      <c r="A249" s="33">
        <v>1E-3</v>
      </c>
      <c r="B249" s="10">
        <v>11.341329999999999</v>
      </c>
      <c r="C249" s="9">
        <v>-5.4878048780000004</v>
      </c>
      <c r="D249" s="9">
        <v>-1.2195121950000001</v>
      </c>
      <c r="E249" s="11">
        <v>10.52632</v>
      </c>
      <c r="F249" s="10">
        <f t="shared" si="73"/>
        <v>3.7900832317499997</v>
      </c>
      <c r="G249" s="52">
        <f t="shared" si="74"/>
        <v>8.4374851638325712</v>
      </c>
      <c r="H249" s="32"/>
      <c r="I249" s="39"/>
      <c r="J249" s="39"/>
      <c r="K249" s="32"/>
      <c r="L249" s="32"/>
      <c r="M249" s="32"/>
      <c r="N249" s="32"/>
      <c r="O249" s="32"/>
      <c r="P249" s="32"/>
      <c r="Q249" s="32"/>
      <c r="R249" s="32"/>
      <c r="S249" s="32"/>
      <c r="T249" s="32"/>
      <c r="U249" s="32"/>
      <c r="V249" s="32"/>
      <c r="W249" s="32"/>
      <c r="X249" s="32"/>
      <c r="Y249" s="32"/>
      <c r="Z249" s="32"/>
      <c r="AA249" s="32"/>
      <c r="AB249" s="32"/>
      <c r="AC249" s="32"/>
      <c r="AD249" s="32"/>
      <c r="AE249" s="32"/>
      <c r="AF249" s="32"/>
      <c r="AG249" s="32"/>
      <c r="AH249" s="32"/>
      <c r="AI249" s="32"/>
      <c r="AJ249" s="32"/>
    </row>
    <row r="250" spans="1:36" x14ac:dyDescent="0.2">
      <c r="A250" s="33">
        <v>1E-4</v>
      </c>
      <c r="B250" s="15">
        <v>3.0487804879999998</v>
      </c>
      <c r="C250" s="16">
        <v>2.4390243900000002</v>
      </c>
      <c r="D250" s="16">
        <v>7.017544</v>
      </c>
      <c r="E250" s="17"/>
      <c r="F250" s="15">
        <f t="shared" si="73"/>
        <v>4.1684496260000001</v>
      </c>
      <c r="G250" s="57">
        <f t="shared" si="74"/>
        <v>2.4861525875800314</v>
      </c>
      <c r="H250" s="32"/>
      <c r="I250" s="39"/>
      <c r="J250" s="39"/>
      <c r="K250" s="32"/>
      <c r="L250" s="32"/>
      <c r="M250" s="32"/>
      <c r="N250" s="32"/>
      <c r="O250" s="32"/>
      <c r="P250" s="32"/>
      <c r="Q250" s="32"/>
      <c r="R250" s="32"/>
      <c r="S250" s="32"/>
      <c r="T250" s="32"/>
      <c r="U250" s="32"/>
      <c r="V250" s="32"/>
      <c r="W250" s="32"/>
      <c r="X250" s="32"/>
      <c r="Y250" s="32"/>
      <c r="Z250" s="32"/>
      <c r="AA250" s="32"/>
      <c r="AB250" s="32"/>
      <c r="AC250" s="32"/>
      <c r="AD250" s="32"/>
      <c r="AE250" s="32"/>
      <c r="AF250" s="32"/>
      <c r="AG250" s="32"/>
      <c r="AH250" s="32"/>
      <c r="AI250" s="32"/>
      <c r="AJ250" s="32"/>
    </row>
    <row r="251" spans="1:36" x14ac:dyDescent="0.2">
      <c r="A251" s="33"/>
      <c r="B251" s="9"/>
      <c r="C251" s="9"/>
      <c r="D251" s="9"/>
      <c r="E251" s="9"/>
      <c r="F251" s="9"/>
      <c r="G251" s="9"/>
      <c r="H251" s="32"/>
      <c r="I251" s="32"/>
      <c r="J251" s="32"/>
      <c r="K251" s="32"/>
      <c r="L251" s="32"/>
      <c r="M251" s="32"/>
      <c r="N251" s="32"/>
      <c r="O251" s="32"/>
      <c r="P251" s="32"/>
      <c r="Q251" s="32"/>
      <c r="R251" s="32"/>
      <c r="S251" s="32"/>
      <c r="T251" s="32"/>
      <c r="U251" s="32"/>
      <c r="V251" s="32"/>
      <c r="W251" s="32"/>
      <c r="X251" s="32"/>
      <c r="Y251" s="32"/>
      <c r="Z251" s="32"/>
      <c r="AA251" s="32"/>
      <c r="AB251" s="32"/>
      <c r="AC251" s="32"/>
      <c r="AD251" s="32"/>
      <c r="AE251" s="32"/>
      <c r="AF251" s="32"/>
      <c r="AG251" s="32"/>
      <c r="AH251" s="32"/>
      <c r="AI251" s="32"/>
      <c r="AJ251" s="32"/>
    </row>
    <row r="252" spans="1:36" ht="15" thickBot="1" x14ac:dyDescent="0.25">
      <c r="A252" s="32"/>
      <c r="B252" s="32"/>
      <c r="C252" s="32"/>
      <c r="D252" s="32"/>
      <c r="E252" s="32"/>
      <c r="F252" s="32"/>
      <c r="G252" s="32"/>
      <c r="H252" s="32"/>
      <c r="I252" s="32"/>
      <c r="J252" s="32"/>
      <c r="K252" s="32"/>
      <c r="L252" s="32"/>
      <c r="M252" s="32"/>
      <c r="N252" s="32"/>
      <c r="O252" s="32"/>
      <c r="P252" s="32"/>
      <c r="Q252" s="32"/>
      <c r="R252" s="32"/>
      <c r="S252" s="32"/>
      <c r="T252" s="32"/>
      <c r="U252" s="32"/>
      <c r="V252" s="32"/>
      <c r="W252" s="32"/>
      <c r="X252" s="32"/>
      <c r="Y252" s="32"/>
      <c r="Z252" s="32"/>
      <c r="AA252" s="32"/>
      <c r="AB252" s="32"/>
      <c r="AC252" s="32"/>
      <c r="AD252" s="32"/>
      <c r="AE252" s="32"/>
      <c r="AF252" s="32"/>
      <c r="AG252" s="32"/>
      <c r="AH252" s="32"/>
      <c r="AI252" s="32"/>
      <c r="AJ252" s="32"/>
    </row>
    <row r="253" spans="1:36" x14ac:dyDescent="0.2">
      <c r="A253" s="33" t="s">
        <v>35</v>
      </c>
      <c r="B253" s="44" t="s">
        <v>15</v>
      </c>
      <c r="C253" s="45"/>
      <c r="D253" s="45"/>
      <c r="E253" s="46"/>
      <c r="F253" s="47" t="s">
        <v>2</v>
      </c>
      <c r="G253" s="38" t="s">
        <v>3</v>
      </c>
      <c r="H253" s="33" t="s">
        <v>35</v>
      </c>
      <c r="I253" s="60" t="s">
        <v>16</v>
      </c>
      <c r="J253" s="61"/>
      <c r="K253" s="61"/>
      <c r="L253" s="62"/>
      <c r="M253" s="37" t="s">
        <v>2</v>
      </c>
      <c r="N253" s="38" t="s">
        <v>3</v>
      </c>
      <c r="O253" s="33" t="s">
        <v>35</v>
      </c>
      <c r="P253" s="60" t="s">
        <v>17</v>
      </c>
      <c r="Q253" s="61"/>
      <c r="R253" s="61"/>
      <c r="S253" s="62"/>
      <c r="T253" s="37" t="s">
        <v>2</v>
      </c>
      <c r="U253" s="38" t="s">
        <v>3</v>
      </c>
      <c r="V253" s="33" t="s">
        <v>35</v>
      </c>
      <c r="W253" s="44" t="s">
        <v>18</v>
      </c>
      <c r="X253" s="45"/>
      <c r="Y253" s="45"/>
      <c r="Z253" s="46"/>
      <c r="AA253" s="47" t="s">
        <v>2</v>
      </c>
      <c r="AB253" s="38" t="s">
        <v>3</v>
      </c>
      <c r="AC253" s="33" t="s">
        <v>35</v>
      </c>
      <c r="AD253" s="44" t="s">
        <v>19</v>
      </c>
      <c r="AE253" s="45"/>
      <c r="AF253" s="45"/>
      <c r="AG253" s="46"/>
      <c r="AH253" s="47" t="s">
        <v>2</v>
      </c>
      <c r="AI253" s="38" t="s">
        <v>3</v>
      </c>
      <c r="AJ253" s="32"/>
    </row>
    <row r="254" spans="1:36" x14ac:dyDescent="0.2">
      <c r="A254" s="33">
        <v>600</v>
      </c>
      <c r="B254" s="6">
        <v>93.43629</v>
      </c>
      <c r="C254" s="7">
        <v>94.614000000000004</v>
      </c>
      <c r="D254" s="7"/>
      <c r="E254" s="8"/>
      <c r="F254" s="6">
        <f t="shared" ref="F254:F261" si="75">AVERAGE(B254:E254)</f>
        <v>94.025145000000009</v>
      </c>
      <c r="G254" s="50">
        <f t="shared" ref="G254:G261" si="76">STDEV(B254:E254)</f>
        <v>0.83276672727121215</v>
      </c>
      <c r="H254" s="33">
        <v>200</v>
      </c>
      <c r="I254" s="6">
        <v>99.132649999999998</v>
      </c>
      <c r="J254" s="7">
        <v>100</v>
      </c>
      <c r="K254" s="7"/>
      <c r="L254" s="8"/>
      <c r="M254" s="6">
        <f>AVERAGE(I254:K254)</f>
        <v>99.566325000000006</v>
      </c>
      <c r="N254" s="50">
        <f>STDEV(I254:K254)</f>
        <v>0.61330906666215323</v>
      </c>
      <c r="O254" s="33">
        <v>600</v>
      </c>
      <c r="P254" s="6">
        <v>75.47739</v>
      </c>
      <c r="Q254" s="7">
        <v>76.636290000000002</v>
      </c>
      <c r="R254" s="7"/>
      <c r="S254" s="7"/>
      <c r="T254" s="6">
        <f>AVERAGE(P254:R254)</f>
        <v>76.056839999999994</v>
      </c>
      <c r="U254" s="50">
        <f t="shared" ref="U254:U261" si="77">STDEV(P254:S254)</f>
        <v>0.81946604871709194</v>
      </c>
      <c r="V254" s="5">
        <v>200</v>
      </c>
      <c r="W254" s="6">
        <v>99.405709999999999</v>
      </c>
      <c r="X254" s="7">
        <v>97.762039999999999</v>
      </c>
      <c r="Y254" s="7"/>
      <c r="Z254" s="8"/>
      <c r="AA254" s="6">
        <f t="shared" ref="AA254:AA262" si="78">AVERAGE(W254:Z254)</f>
        <v>98.583875000000006</v>
      </c>
      <c r="AB254" s="50">
        <f t="shared" ref="AB254:AB262" si="79">STDEV(W254:Z254)</f>
        <v>1.1622502030328927</v>
      </c>
      <c r="AC254" s="33">
        <v>200</v>
      </c>
      <c r="AD254" s="6">
        <v>99.737799999999993</v>
      </c>
      <c r="AE254" s="7">
        <v>100</v>
      </c>
      <c r="AF254" s="7"/>
      <c r="AG254" s="7"/>
      <c r="AH254" s="6">
        <f t="shared" ref="AH254:AH263" si="80">AVERAGE(AD254:AG254)</f>
        <v>99.868899999999996</v>
      </c>
      <c r="AI254" s="50">
        <f>STDEV(AD254:AF254)</f>
        <v>0.18540339802711778</v>
      </c>
      <c r="AJ254" s="32"/>
    </row>
    <row r="255" spans="1:36" x14ac:dyDescent="0.2">
      <c r="A255" s="33">
        <v>400</v>
      </c>
      <c r="B255" s="10">
        <v>87.953670000000002</v>
      </c>
      <c r="C255" s="9">
        <v>95.332139999999995</v>
      </c>
      <c r="D255" s="9"/>
      <c r="E255" s="54"/>
      <c r="F255" s="10">
        <f t="shared" si="75"/>
        <v>91.642904999999999</v>
      </c>
      <c r="G255" s="52">
        <f t="shared" si="76"/>
        <v>5.2173661717815003</v>
      </c>
      <c r="H255" s="33">
        <v>100</v>
      </c>
      <c r="I255" s="10">
        <v>96.428569999999993</v>
      </c>
      <c r="J255" s="9">
        <v>94.52055</v>
      </c>
      <c r="K255" s="9">
        <v>97.866669999999999</v>
      </c>
      <c r="L255" s="11">
        <v>96.632649999999998</v>
      </c>
      <c r="M255" s="10">
        <f t="shared" ref="M255:M262" si="81">AVERAGE(I255:L255)</f>
        <v>96.362110000000001</v>
      </c>
      <c r="N255" s="52">
        <f t="shared" ref="N255:N262" si="82">STDEV(I255:L255)</f>
        <v>1.3823473816181897</v>
      </c>
      <c r="O255" s="33">
        <v>400</v>
      </c>
      <c r="P255" s="10">
        <v>71.189279999999997</v>
      </c>
      <c r="Q255" s="9">
        <v>80.61309</v>
      </c>
      <c r="R255" s="9"/>
      <c r="S255" s="9"/>
      <c r="T255" s="10">
        <f>AVERAGE(P255:S255)</f>
        <v>75.901184999999998</v>
      </c>
      <c r="U255" s="52">
        <f t="shared" si="77"/>
        <v>6.6636399556136006</v>
      </c>
      <c r="V255" s="5">
        <v>100</v>
      </c>
      <c r="W255" s="10">
        <v>99.702860000000001</v>
      </c>
      <c r="X255" s="9">
        <v>98.895179999999996</v>
      </c>
      <c r="Y255" s="9">
        <v>99.357142999999994</v>
      </c>
      <c r="Z255" s="11">
        <v>98.247619999999998</v>
      </c>
      <c r="AA255" s="10">
        <f t="shared" si="78"/>
        <v>99.05070074999999</v>
      </c>
      <c r="AB255" s="52">
        <f t="shared" si="79"/>
        <v>0.6293763936487059</v>
      </c>
      <c r="AC255" s="33">
        <v>100</v>
      </c>
      <c r="AD255" s="10">
        <v>100</v>
      </c>
      <c r="AE255" s="9">
        <v>97.852419999999995</v>
      </c>
      <c r="AF255" s="9">
        <v>99.811558000000005</v>
      </c>
      <c r="AG255" s="9">
        <v>98.618089999999995</v>
      </c>
      <c r="AH255" s="10">
        <f t="shared" si="80"/>
        <v>99.070516999999995</v>
      </c>
      <c r="AI255" s="52">
        <f>STDEV(AD255:AG255)</f>
        <v>1.0167810158711699</v>
      </c>
      <c r="AJ255" s="32"/>
    </row>
    <row r="256" spans="1:36" x14ac:dyDescent="0.2">
      <c r="A256" s="33">
        <v>200</v>
      </c>
      <c r="B256" s="10">
        <v>73.43629</v>
      </c>
      <c r="C256" s="9">
        <v>83.12388</v>
      </c>
      <c r="D256" s="9"/>
      <c r="E256" s="54"/>
      <c r="F256" s="10">
        <f t="shared" si="75"/>
        <v>78.280085</v>
      </c>
      <c r="G256" s="52">
        <f t="shared" si="76"/>
        <v>6.8501605823549863</v>
      </c>
      <c r="H256" s="33">
        <v>50</v>
      </c>
      <c r="I256" s="10">
        <v>93.469390000000004</v>
      </c>
      <c r="J256" s="9">
        <v>96.426439999999999</v>
      </c>
      <c r="K256" s="9"/>
      <c r="L256" s="11"/>
      <c r="M256" s="10">
        <f t="shared" si="81"/>
        <v>94.947914999999995</v>
      </c>
      <c r="N256" s="52">
        <f t="shared" si="82"/>
        <v>2.0909501073076773</v>
      </c>
      <c r="O256" s="33">
        <v>200</v>
      </c>
      <c r="P256" s="10">
        <v>61.742040000000003</v>
      </c>
      <c r="Q256" s="9">
        <v>78.624690000000001</v>
      </c>
      <c r="R256" s="9"/>
      <c r="S256" s="9"/>
      <c r="T256" s="10">
        <f>AVERAGE(P256:R256)</f>
        <v>70.183365000000009</v>
      </c>
      <c r="U256" s="52">
        <f t="shared" si="77"/>
        <v>11.937836299399034</v>
      </c>
      <c r="V256" s="5">
        <v>50</v>
      </c>
      <c r="W256" s="10">
        <v>99.413330000000002</v>
      </c>
      <c r="X256" s="9">
        <v>97.762039999999999</v>
      </c>
      <c r="Y256" s="9"/>
      <c r="Z256" s="11"/>
      <c r="AA256" s="10">
        <f t="shared" si="78"/>
        <v>98.587684999999993</v>
      </c>
      <c r="AB256" s="52">
        <f t="shared" si="79"/>
        <v>1.1676383567055362</v>
      </c>
      <c r="AC256" s="33">
        <v>50</v>
      </c>
      <c r="AD256" s="10">
        <v>99.865849999999995</v>
      </c>
      <c r="AE256" s="9">
        <v>99.763580000000005</v>
      </c>
      <c r="AF256" s="9"/>
      <c r="AG256" s="9"/>
      <c r="AH256" s="10">
        <f t="shared" si="80"/>
        <v>99.814715000000007</v>
      </c>
      <c r="AI256" s="52">
        <f>STDEV(AD256:AF256)</f>
        <v>7.231581051194122E-2</v>
      </c>
      <c r="AJ256" s="32"/>
    </row>
    <row r="257" spans="1:36" x14ac:dyDescent="0.2">
      <c r="A257" s="33">
        <v>100</v>
      </c>
      <c r="B257" s="10">
        <v>65.250969999999995</v>
      </c>
      <c r="C257" s="9">
        <v>58.477969999999999</v>
      </c>
      <c r="D257" s="9">
        <v>61.938960000000002</v>
      </c>
      <c r="E257" s="11">
        <v>63.07002</v>
      </c>
      <c r="F257" s="10">
        <f t="shared" si="75"/>
        <v>62.184480000000001</v>
      </c>
      <c r="G257" s="52">
        <f t="shared" si="76"/>
        <v>2.8276043135606259</v>
      </c>
      <c r="H257" s="33">
        <v>10</v>
      </c>
      <c r="I257" s="10">
        <v>74.030609999999996</v>
      </c>
      <c r="J257" s="9">
        <v>80.702799999999996</v>
      </c>
      <c r="K257" s="9">
        <v>67.066670000000002</v>
      </c>
      <c r="L257" s="11">
        <v>64.266670000000005</v>
      </c>
      <c r="M257" s="10">
        <f t="shared" si="81"/>
        <v>71.516687499999989</v>
      </c>
      <c r="N257" s="52">
        <f t="shared" si="82"/>
        <v>7.3726946385356023</v>
      </c>
      <c r="O257" s="33">
        <v>100</v>
      </c>
      <c r="P257" s="10">
        <v>48.341709999999999</v>
      </c>
      <c r="Q257" s="9">
        <v>66.694280000000006</v>
      </c>
      <c r="R257" s="9">
        <v>53.805970000000002</v>
      </c>
      <c r="S257" s="9">
        <v>43.277940000000001</v>
      </c>
      <c r="T257" s="10">
        <f>AVERAGE(P257:S257)</f>
        <v>53.029975</v>
      </c>
      <c r="U257" s="52">
        <f t="shared" si="77"/>
        <v>10.073023622933034</v>
      </c>
      <c r="V257" s="5">
        <v>10</v>
      </c>
      <c r="W257" s="10">
        <v>97.257140000000007</v>
      </c>
      <c r="X257" s="9">
        <v>98.328609999999998</v>
      </c>
      <c r="Y257" s="9">
        <v>96.142857000000006</v>
      </c>
      <c r="Z257" s="11">
        <v>96.714286000000001</v>
      </c>
      <c r="AA257" s="10">
        <f t="shared" si="78"/>
        <v>97.110723250000007</v>
      </c>
      <c r="AB257" s="52">
        <f t="shared" si="79"/>
        <v>0.93070109265054102</v>
      </c>
      <c r="AC257" s="33">
        <v>10</v>
      </c>
      <c r="AD257" s="10">
        <v>98.963409999999996</v>
      </c>
      <c r="AE257" s="9">
        <v>98.546260000000004</v>
      </c>
      <c r="AF257" s="9">
        <v>98.115577999999999</v>
      </c>
      <c r="AG257" s="9">
        <v>96.984925000000004</v>
      </c>
      <c r="AH257" s="10">
        <f t="shared" si="80"/>
        <v>98.152543250000008</v>
      </c>
      <c r="AI257" s="52">
        <f>STDEV(AD257:AG257)</f>
        <v>0.85190307995818737</v>
      </c>
      <c r="AJ257" s="32"/>
    </row>
    <row r="258" spans="1:36" x14ac:dyDescent="0.2">
      <c r="A258" s="33">
        <v>50</v>
      </c>
      <c r="B258" s="10">
        <v>37.2973</v>
      </c>
      <c r="C258" s="9">
        <v>55.475760000000001</v>
      </c>
      <c r="D258" s="9"/>
      <c r="E258" s="54"/>
      <c r="F258" s="10">
        <f t="shared" si="75"/>
        <v>46.38653</v>
      </c>
      <c r="G258" s="52">
        <f t="shared" si="76"/>
        <v>12.854112337528409</v>
      </c>
      <c r="H258" s="33">
        <v>5</v>
      </c>
      <c r="I258" s="10">
        <v>61.836730000000003</v>
      </c>
      <c r="J258" s="9">
        <v>64.740920000000003</v>
      </c>
      <c r="K258" s="9"/>
      <c r="L258" s="11"/>
      <c r="M258" s="10">
        <f t="shared" si="81"/>
        <v>63.288825000000003</v>
      </c>
      <c r="N258" s="52">
        <f t="shared" si="82"/>
        <v>2.0535724428541591</v>
      </c>
      <c r="O258" s="33">
        <v>50</v>
      </c>
      <c r="P258" s="10">
        <v>32.634700000000002</v>
      </c>
      <c r="Q258" s="9">
        <v>49.047220000000003</v>
      </c>
      <c r="R258" s="9"/>
      <c r="S258" s="9"/>
      <c r="T258" s="10">
        <f>AVERAGE(P258:R258)</f>
        <v>40.840960000000003</v>
      </c>
      <c r="U258" s="52">
        <f t="shared" si="77"/>
        <v>11.605404188359827</v>
      </c>
      <c r="V258" s="5">
        <v>5</v>
      </c>
      <c r="W258" s="10">
        <v>92.076189999999997</v>
      </c>
      <c r="X258" s="9">
        <v>92.634559999999993</v>
      </c>
      <c r="Y258" s="9"/>
      <c r="Z258" s="11"/>
      <c r="AA258" s="10">
        <f t="shared" si="78"/>
        <v>92.355374999999995</v>
      </c>
      <c r="AB258" s="52">
        <f t="shared" si="79"/>
        <v>0.39482721341113003</v>
      </c>
      <c r="AC258" s="33">
        <v>5</v>
      </c>
      <c r="AD258" s="10">
        <v>94.329269999999994</v>
      </c>
      <c r="AE258" s="9">
        <v>81.497799999999998</v>
      </c>
      <c r="AF258" s="9"/>
      <c r="AG258" s="9"/>
      <c r="AH258" s="10">
        <f t="shared" si="80"/>
        <v>87.913534999999996</v>
      </c>
      <c r="AI258" s="52">
        <f t="shared" ref="AI258:AI263" si="83">STDEV(AD258:AF258)</f>
        <v>9.0732194495917469</v>
      </c>
      <c r="AJ258" s="32"/>
    </row>
    <row r="259" spans="1:36" x14ac:dyDescent="0.2">
      <c r="A259" s="33">
        <v>10</v>
      </c>
      <c r="B259" s="10">
        <v>2.7027030000000001</v>
      </c>
      <c r="C259" s="9">
        <v>6.4085450000000002</v>
      </c>
      <c r="D259" s="9">
        <v>15.62083</v>
      </c>
      <c r="E259" s="11">
        <v>9.5152599999999996</v>
      </c>
      <c r="F259" s="10">
        <f t="shared" si="75"/>
        <v>8.5618344999999998</v>
      </c>
      <c r="G259" s="52">
        <f t="shared" si="76"/>
        <v>5.4682268685614792</v>
      </c>
      <c r="H259" s="33">
        <v>1</v>
      </c>
      <c r="I259" s="10">
        <v>28.571429999999999</v>
      </c>
      <c r="J259" s="9">
        <v>18.04646</v>
      </c>
      <c r="K259" s="9"/>
      <c r="L259" s="11"/>
      <c r="M259" s="10">
        <f t="shared" si="81"/>
        <v>23.308945000000001</v>
      </c>
      <c r="N259" s="52">
        <f t="shared" si="82"/>
        <v>7.44227765878495</v>
      </c>
      <c r="O259" s="33">
        <v>10</v>
      </c>
      <c r="P259" s="10">
        <v>5.5276379999999996</v>
      </c>
      <c r="Q259" s="9">
        <v>2.2388059999999999</v>
      </c>
      <c r="R259" s="9">
        <v>15.24441</v>
      </c>
      <c r="S259" s="9">
        <v>8.2089549999999996</v>
      </c>
      <c r="T259" s="10">
        <f>AVERAGE(P259:S259)</f>
        <v>7.8049522500000004</v>
      </c>
      <c r="U259" s="52">
        <f t="shared" si="77"/>
        <v>5.5280163442137997</v>
      </c>
      <c r="V259" s="5">
        <v>1</v>
      </c>
      <c r="W259" s="10">
        <v>52.380949999999999</v>
      </c>
      <c r="X259" s="9">
        <v>46.74221</v>
      </c>
      <c r="Y259" s="9"/>
      <c r="Z259" s="11"/>
      <c r="AA259" s="10">
        <f t="shared" si="78"/>
        <v>49.561579999999999</v>
      </c>
      <c r="AB259" s="52">
        <f t="shared" si="79"/>
        <v>3.9871912913478318</v>
      </c>
      <c r="AC259" s="33">
        <v>1</v>
      </c>
      <c r="AD259" s="10">
        <v>60.426830000000002</v>
      </c>
      <c r="AE259" s="9">
        <v>98.546260000000004</v>
      </c>
      <c r="AF259" s="9"/>
      <c r="AG259" s="9"/>
      <c r="AH259" s="10">
        <f t="shared" si="80"/>
        <v>79.486545000000007</v>
      </c>
      <c r="AI259" s="52">
        <f t="shared" si="83"/>
        <v>26.954507447965895</v>
      </c>
      <c r="AJ259" s="32"/>
    </row>
    <row r="260" spans="1:36" x14ac:dyDescent="0.2">
      <c r="A260" s="33">
        <v>1</v>
      </c>
      <c r="B260" s="10">
        <v>0.83333299999999999</v>
      </c>
      <c r="C260" s="9">
        <v>-1.03806</v>
      </c>
      <c r="D260" s="9"/>
      <c r="E260" s="11"/>
      <c r="F260" s="10">
        <f t="shared" si="75"/>
        <v>-0.1023635</v>
      </c>
      <c r="G260" s="52">
        <f t="shared" si="76"/>
        <v>1.3232746805650366</v>
      </c>
      <c r="H260" s="33">
        <v>0.5</v>
      </c>
      <c r="I260" s="10">
        <v>25.510200000000001</v>
      </c>
      <c r="J260" s="9">
        <v>19.952349999999999</v>
      </c>
      <c r="K260" s="9"/>
      <c r="L260" s="11"/>
      <c r="M260" s="10">
        <f t="shared" si="81"/>
        <v>22.731275</v>
      </c>
      <c r="N260" s="52">
        <f t="shared" si="82"/>
        <v>3.9299934238176655</v>
      </c>
      <c r="O260" s="33">
        <v>1</v>
      </c>
      <c r="P260" s="10">
        <v>6.1976550000000001</v>
      </c>
      <c r="Q260" s="9">
        <v>21.593830000000001</v>
      </c>
      <c r="R260" s="9"/>
      <c r="S260" s="32"/>
      <c r="T260" s="10">
        <f>AVERAGE(P260:S260)</f>
        <v>13.895742500000001</v>
      </c>
      <c r="U260" s="52">
        <f t="shared" si="77"/>
        <v>10.886739746834792</v>
      </c>
      <c r="V260" s="5">
        <v>0.5</v>
      </c>
      <c r="W260" s="10">
        <v>43.009520000000002</v>
      </c>
      <c r="X260" s="9">
        <v>24.929179999999999</v>
      </c>
      <c r="Y260" s="9"/>
      <c r="Z260" s="11"/>
      <c r="AA260" s="10">
        <f t="shared" si="78"/>
        <v>33.969349999999999</v>
      </c>
      <c r="AB260" s="52">
        <f t="shared" si="79"/>
        <v>12.784731020158388</v>
      </c>
      <c r="AC260" s="33">
        <v>0.5</v>
      </c>
      <c r="AD260" s="10">
        <v>40.914630000000002</v>
      </c>
      <c r="AE260" s="9">
        <v>67.62115</v>
      </c>
      <c r="AF260" s="9"/>
      <c r="AG260" s="9"/>
      <c r="AH260" s="10">
        <f t="shared" si="80"/>
        <v>54.267890000000001</v>
      </c>
      <c r="AI260" s="52">
        <f t="shared" si="83"/>
        <v>18.884361393894164</v>
      </c>
      <c r="AJ260" s="32"/>
    </row>
    <row r="261" spans="1:36" x14ac:dyDescent="0.2">
      <c r="A261" s="33">
        <v>0.1</v>
      </c>
      <c r="B261" s="15">
        <v>10</v>
      </c>
      <c r="C261" s="16">
        <v>1.038062</v>
      </c>
      <c r="D261" s="16"/>
      <c r="E261" s="56"/>
      <c r="F261" s="15">
        <f t="shared" si="75"/>
        <v>5.519031</v>
      </c>
      <c r="G261" s="57">
        <f t="shared" si="76"/>
        <v>6.3370471323734057</v>
      </c>
      <c r="H261" s="33">
        <v>0.1</v>
      </c>
      <c r="I261" s="10">
        <v>22.95918</v>
      </c>
      <c r="J261" s="9">
        <v>6.4159290000000002</v>
      </c>
      <c r="K261" s="9"/>
      <c r="L261" s="11"/>
      <c r="M261" s="10">
        <f t="shared" si="81"/>
        <v>14.687554500000001</v>
      </c>
      <c r="N261" s="52">
        <f t="shared" si="82"/>
        <v>11.697844964971132</v>
      </c>
      <c r="O261" s="33">
        <v>0.1</v>
      </c>
      <c r="P261" s="15">
        <v>-0.75187999999999999</v>
      </c>
      <c r="Q261" s="16">
        <v>4.8843189999999996</v>
      </c>
      <c r="R261" s="16"/>
      <c r="S261" s="55"/>
      <c r="T261" s="15">
        <f>AVERAGE(P261:S261)</f>
        <v>2.0662194999999999</v>
      </c>
      <c r="U261" s="57">
        <f t="shared" si="77"/>
        <v>3.9853945330168377</v>
      </c>
      <c r="V261" s="5">
        <v>0.1</v>
      </c>
      <c r="W261" s="10">
        <v>32.419049999999999</v>
      </c>
      <c r="X261" s="9">
        <v>37.960340000000002</v>
      </c>
      <c r="Y261" s="9"/>
      <c r="Z261" s="11"/>
      <c r="AA261" s="10">
        <f t="shared" si="78"/>
        <v>35.189695</v>
      </c>
      <c r="AB261" s="52">
        <f t="shared" si="79"/>
        <v>3.9182837355212063</v>
      </c>
      <c r="AC261" s="33">
        <v>0.1</v>
      </c>
      <c r="AD261" s="10">
        <v>37.804879999999997</v>
      </c>
      <c r="AE261" s="9">
        <v>56.718060000000001</v>
      </c>
      <c r="AF261" s="9"/>
      <c r="AG261" s="9"/>
      <c r="AH261" s="10">
        <f t="shared" si="80"/>
        <v>47.261470000000003</v>
      </c>
      <c r="AI261" s="52">
        <f t="shared" si="83"/>
        <v>13.373637831801767</v>
      </c>
      <c r="AJ261" s="32"/>
    </row>
    <row r="262" spans="1:36" x14ac:dyDescent="0.2">
      <c r="A262" s="32"/>
      <c r="B262" s="32"/>
      <c r="C262" s="32"/>
      <c r="D262" s="32"/>
      <c r="E262" s="32"/>
      <c r="F262" s="9"/>
      <c r="G262" s="9"/>
      <c r="H262" s="33">
        <v>0.01</v>
      </c>
      <c r="I262" s="15">
        <v>-1.02041</v>
      </c>
      <c r="J262" s="16">
        <v>-18.3628</v>
      </c>
      <c r="K262" s="16"/>
      <c r="L262" s="17"/>
      <c r="M262" s="15">
        <f t="shared" si="81"/>
        <v>-9.6916049999999991</v>
      </c>
      <c r="N262" s="57">
        <f t="shared" si="82"/>
        <v>12.262921570981771</v>
      </c>
      <c r="O262" s="33"/>
      <c r="P262" s="33"/>
      <c r="Q262" s="33"/>
      <c r="R262" s="33"/>
      <c r="S262" s="33"/>
      <c r="T262" s="33"/>
      <c r="U262" s="33"/>
      <c r="V262" s="5">
        <v>0.01</v>
      </c>
      <c r="W262" s="15">
        <v>-2.09524</v>
      </c>
      <c r="X262" s="16">
        <v>3.1161469999999998</v>
      </c>
      <c r="Y262" s="16"/>
      <c r="Z262" s="17"/>
      <c r="AA262" s="15">
        <f t="shared" si="78"/>
        <v>0.51045349999999989</v>
      </c>
      <c r="AB262" s="57">
        <f t="shared" si="79"/>
        <v>3.6850070870874183</v>
      </c>
      <c r="AC262" s="33">
        <v>0.01</v>
      </c>
      <c r="AD262" s="10">
        <v>0.60975599999999996</v>
      </c>
      <c r="AE262" s="9">
        <v>43.171810000000001</v>
      </c>
      <c r="AF262" s="9"/>
      <c r="AG262" s="9"/>
      <c r="AH262" s="10">
        <f t="shared" si="80"/>
        <v>21.890782999999999</v>
      </c>
      <c r="AI262" s="52">
        <f t="shared" si="83"/>
        <v>30.095917004628021</v>
      </c>
      <c r="AJ262" s="32"/>
    </row>
    <row r="263" spans="1:36" x14ac:dyDescent="0.2">
      <c r="A263" s="33"/>
      <c r="B263" s="32"/>
      <c r="C263" s="32"/>
      <c r="D263" s="32"/>
      <c r="E263" s="32"/>
      <c r="F263" s="32"/>
      <c r="G263" s="32"/>
      <c r="H263" s="9"/>
      <c r="I263" s="9"/>
      <c r="J263" s="9"/>
      <c r="K263" s="9"/>
      <c r="L263" s="32"/>
      <c r="M263" s="9"/>
      <c r="N263" s="9"/>
      <c r="O263" s="9"/>
      <c r="P263" s="9"/>
      <c r="Q263" s="9"/>
      <c r="R263" s="9"/>
      <c r="S263" s="32"/>
      <c r="T263" s="9"/>
      <c r="U263" s="9"/>
      <c r="V263" s="9"/>
      <c r="W263" s="9"/>
      <c r="X263" s="9"/>
      <c r="Y263" s="9"/>
      <c r="Z263" s="32"/>
      <c r="AA263" s="9"/>
      <c r="AB263" s="9"/>
      <c r="AC263" s="33">
        <v>1E-3</v>
      </c>
      <c r="AD263" s="15">
        <v>10.204079999999999</v>
      </c>
      <c r="AE263" s="16">
        <v>11.45374</v>
      </c>
      <c r="AF263" s="16"/>
      <c r="AG263" s="16"/>
      <c r="AH263" s="15">
        <f t="shared" si="80"/>
        <v>10.82891</v>
      </c>
      <c r="AI263" s="57">
        <f t="shared" si="83"/>
        <v>0.88364306017758132</v>
      </c>
      <c r="AJ263" s="32"/>
    </row>
    <row r="264" spans="1:36" ht="15" thickBot="1" x14ac:dyDescent="0.25">
      <c r="A264" s="32"/>
      <c r="B264" s="32"/>
      <c r="C264" s="32"/>
      <c r="D264" s="32"/>
      <c r="E264" s="32"/>
      <c r="F264" s="32"/>
      <c r="G264" s="9"/>
      <c r="H264" s="32"/>
      <c r="I264" s="32"/>
      <c r="J264" s="32"/>
      <c r="K264" s="32"/>
      <c r="L264" s="32"/>
      <c r="M264" s="32"/>
      <c r="N264" s="32"/>
      <c r="O264" s="32"/>
      <c r="P264" s="32"/>
      <c r="Q264" s="32"/>
      <c r="R264" s="32"/>
      <c r="S264" s="32"/>
      <c r="T264" s="32"/>
      <c r="U264" s="32"/>
      <c r="V264" s="32"/>
      <c r="W264" s="32"/>
      <c r="X264" s="32"/>
      <c r="Y264" s="32"/>
      <c r="Z264" s="32"/>
      <c r="AA264" s="32"/>
      <c r="AB264" s="32"/>
      <c r="AC264" s="32"/>
      <c r="AD264" s="32"/>
      <c r="AE264" s="32"/>
      <c r="AF264" s="32"/>
      <c r="AG264" s="32"/>
      <c r="AH264" s="32"/>
      <c r="AI264" s="32"/>
      <c r="AJ264" s="32"/>
    </row>
    <row r="265" spans="1:36" x14ac:dyDescent="0.2">
      <c r="A265" s="33" t="s">
        <v>35</v>
      </c>
      <c r="B265" s="34" t="s">
        <v>37</v>
      </c>
      <c r="C265" s="35"/>
      <c r="D265" s="35"/>
      <c r="E265" s="14" t="s">
        <v>2</v>
      </c>
      <c r="F265" s="59" t="s">
        <v>3</v>
      </c>
      <c r="G265" s="32"/>
      <c r="H265" s="32"/>
      <c r="I265" s="32"/>
      <c r="J265" s="32"/>
      <c r="K265" s="32"/>
      <c r="L265" s="32"/>
      <c r="M265" s="32"/>
      <c r="N265" s="32"/>
      <c r="O265" s="32"/>
      <c r="P265" s="32"/>
      <c r="Q265" s="32"/>
      <c r="R265" s="32"/>
      <c r="S265" s="32"/>
      <c r="T265" s="32"/>
      <c r="U265" s="32"/>
      <c r="V265" s="32"/>
      <c r="W265" s="32"/>
      <c r="X265" s="32"/>
      <c r="Y265" s="32"/>
      <c r="Z265" s="32"/>
      <c r="AA265" s="32"/>
      <c r="AB265" s="32"/>
      <c r="AC265" s="32"/>
      <c r="AD265" s="32"/>
      <c r="AE265" s="32"/>
      <c r="AF265" s="32"/>
      <c r="AG265" s="32"/>
      <c r="AH265" s="32"/>
      <c r="AI265" s="32"/>
      <c r="AJ265" s="32"/>
    </row>
    <row r="266" spans="1:36" x14ac:dyDescent="0.2">
      <c r="A266" s="33">
        <v>200</v>
      </c>
      <c r="B266" s="6">
        <v>98.853499999999997</v>
      </c>
      <c r="C266" s="7">
        <v>99.044589999999999</v>
      </c>
      <c r="D266" s="8"/>
      <c r="E266" s="6">
        <f t="shared" ref="E266:E275" si="84">AVERAGE(B266:D266)</f>
        <v>98.949044999999998</v>
      </c>
      <c r="F266" s="50">
        <f t="shared" ref="F266:F275" si="85">STDEV(B266:D266)</f>
        <v>0.13512103481693924</v>
      </c>
      <c r="G266" s="32"/>
      <c r="H266" s="32"/>
      <c r="I266" s="32"/>
      <c r="J266" s="32"/>
      <c r="K266" s="32"/>
      <c r="L266" s="32"/>
      <c r="M266" s="32"/>
      <c r="N266" s="32"/>
      <c r="O266" s="32"/>
      <c r="P266" s="32"/>
      <c r="Q266" s="32"/>
      <c r="R266" s="32"/>
      <c r="S266" s="32"/>
      <c r="T266" s="32"/>
      <c r="U266" s="32"/>
      <c r="V266" s="32"/>
      <c r="W266" s="32"/>
      <c r="X266" s="32"/>
      <c r="Y266" s="32"/>
      <c r="Z266" s="32"/>
      <c r="AA266" s="32"/>
      <c r="AB266" s="32"/>
      <c r="AC266" s="32"/>
      <c r="AD266" s="32"/>
      <c r="AE266" s="32"/>
      <c r="AF266" s="32"/>
      <c r="AG266" s="32"/>
      <c r="AH266" s="32"/>
      <c r="AI266" s="32"/>
      <c r="AJ266" s="32"/>
    </row>
    <row r="267" spans="1:36" x14ac:dyDescent="0.2">
      <c r="A267" s="33">
        <v>100</v>
      </c>
      <c r="B267" s="10">
        <v>99.808920000000001</v>
      </c>
      <c r="C267" s="9">
        <v>99.345889999999997</v>
      </c>
      <c r="D267" s="11">
        <v>99.714290000000005</v>
      </c>
      <c r="E267" s="10">
        <f t="shared" si="84"/>
        <v>99.623033333333339</v>
      </c>
      <c r="F267" s="52">
        <f t="shared" si="85"/>
        <v>0.2446324378191386</v>
      </c>
      <c r="G267" s="32"/>
      <c r="H267" s="32"/>
      <c r="I267" s="32"/>
      <c r="J267" s="32"/>
      <c r="K267" s="32"/>
      <c r="L267" s="32"/>
      <c r="M267" s="32"/>
      <c r="N267" s="32"/>
      <c r="O267" s="32"/>
      <c r="P267" s="32"/>
      <c r="Q267" s="32"/>
      <c r="R267" s="32"/>
      <c r="S267" s="32"/>
      <c r="T267" s="32"/>
      <c r="U267" s="32"/>
      <c r="V267" s="32"/>
      <c r="W267" s="32"/>
      <c r="X267" s="32"/>
      <c r="Y267" s="32"/>
      <c r="Z267" s="32"/>
      <c r="AA267" s="32"/>
      <c r="AB267" s="32"/>
      <c r="AC267" s="32"/>
      <c r="AD267" s="32"/>
      <c r="AE267" s="32"/>
      <c r="AF267" s="32"/>
      <c r="AG267" s="32"/>
      <c r="AH267" s="32"/>
      <c r="AI267" s="32"/>
      <c r="AJ267" s="32"/>
    </row>
    <row r="268" spans="1:36" x14ac:dyDescent="0.2">
      <c r="A268" s="33">
        <v>50</v>
      </c>
      <c r="B268" s="10">
        <v>100</v>
      </c>
      <c r="C268" s="9">
        <v>98.089169999999996</v>
      </c>
      <c r="D268" s="54"/>
      <c r="E268" s="10">
        <f t="shared" si="84"/>
        <v>99.044584999999998</v>
      </c>
      <c r="F268" s="52">
        <f t="shared" si="85"/>
        <v>1.3511608506946937</v>
      </c>
      <c r="G268" s="32"/>
      <c r="H268" s="32"/>
      <c r="I268" s="32"/>
      <c r="J268" s="32"/>
      <c r="K268" s="32"/>
      <c r="L268" s="32"/>
      <c r="M268" s="32"/>
      <c r="N268" s="32"/>
      <c r="O268" s="32"/>
      <c r="P268" s="32"/>
      <c r="Q268" s="32"/>
      <c r="R268" s="32"/>
      <c r="S268" s="32"/>
      <c r="T268" s="32"/>
      <c r="U268" s="32"/>
      <c r="V268" s="32"/>
      <c r="W268" s="32"/>
      <c r="X268" s="32"/>
      <c r="Y268" s="32"/>
      <c r="Z268" s="32"/>
      <c r="AA268" s="32"/>
      <c r="AB268" s="32"/>
      <c r="AC268" s="32"/>
      <c r="AD268" s="32"/>
      <c r="AE268" s="32"/>
      <c r="AF268" s="32"/>
      <c r="AG268" s="32"/>
      <c r="AH268" s="32"/>
      <c r="AI268" s="32"/>
      <c r="AJ268" s="32"/>
    </row>
    <row r="269" spans="1:36" x14ac:dyDescent="0.2">
      <c r="A269" s="33">
        <v>10</v>
      </c>
      <c r="B269" s="10">
        <v>98.949039999999997</v>
      </c>
      <c r="C269" s="9">
        <v>97.026759999999996</v>
      </c>
      <c r="D269" s="11">
        <v>89.556650000000005</v>
      </c>
      <c r="E269" s="10">
        <f t="shared" si="84"/>
        <v>95.177483333333328</v>
      </c>
      <c r="F269" s="52">
        <f t="shared" si="85"/>
        <v>4.9617653733760205</v>
      </c>
      <c r="G269" s="32"/>
      <c r="H269" s="32"/>
      <c r="I269" s="32"/>
      <c r="J269" s="32"/>
      <c r="K269" s="32"/>
      <c r="L269" s="32"/>
      <c r="M269" s="32"/>
      <c r="N269" s="32"/>
      <c r="O269" s="32"/>
      <c r="P269" s="32"/>
      <c r="Q269" s="32"/>
      <c r="R269" s="32"/>
      <c r="S269" s="32"/>
      <c r="T269" s="32"/>
      <c r="U269" s="32"/>
      <c r="V269" s="32"/>
      <c r="W269" s="32"/>
      <c r="X269" s="32"/>
      <c r="Y269" s="32"/>
      <c r="Z269" s="32"/>
      <c r="AA269" s="32"/>
      <c r="AB269" s="32"/>
      <c r="AC269" s="32"/>
      <c r="AD269" s="32"/>
      <c r="AE269" s="32"/>
      <c r="AF269" s="32"/>
      <c r="AG269" s="32"/>
      <c r="AH269" s="32"/>
      <c r="AI269" s="32"/>
      <c r="AJ269" s="32"/>
    </row>
    <row r="270" spans="1:36" x14ac:dyDescent="0.2">
      <c r="A270" s="33">
        <v>5</v>
      </c>
      <c r="B270" s="10">
        <v>96.226110000000006</v>
      </c>
      <c r="C270" s="9">
        <v>93.497540000000001</v>
      </c>
      <c r="D270" s="54"/>
      <c r="E270" s="10">
        <f t="shared" si="84"/>
        <v>94.86182500000001</v>
      </c>
      <c r="F270" s="52">
        <f t="shared" si="85"/>
        <v>1.9293903499421814</v>
      </c>
      <c r="G270" s="32"/>
      <c r="H270" s="32"/>
      <c r="I270" s="32"/>
      <c r="J270" s="32"/>
      <c r="K270" s="32"/>
      <c r="L270" s="32"/>
      <c r="M270" s="32"/>
      <c r="N270" s="32"/>
      <c r="O270" s="32"/>
      <c r="P270" s="32"/>
      <c r="Q270" s="32"/>
      <c r="R270" s="32"/>
      <c r="S270" s="32"/>
      <c r="T270" s="32"/>
      <c r="U270" s="32"/>
      <c r="V270" s="32"/>
      <c r="W270" s="32"/>
      <c r="X270" s="32"/>
      <c r="Y270" s="32"/>
      <c r="Z270" s="32"/>
      <c r="AA270" s="32"/>
      <c r="AB270" s="32"/>
      <c r="AC270" s="32"/>
      <c r="AD270" s="32"/>
      <c r="AE270" s="32"/>
      <c r="AF270" s="32"/>
      <c r="AG270" s="32"/>
      <c r="AH270" s="32"/>
      <c r="AI270" s="32"/>
      <c r="AJ270" s="32"/>
    </row>
    <row r="271" spans="1:36" x14ac:dyDescent="0.2">
      <c r="A271" s="33">
        <v>1</v>
      </c>
      <c r="B271" s="10">
        <v>52.468150000000001</v>
      </c>
      <c r="C271" s="9">
        <v>34.975369999999998</v>
      </c>
      <c r="D271" s="54"/>
      <c r="E271" s="10">
        <f t="shared" si="84"/>
        <v>43.721760000000003</v>
      </c>
      <c r="F271" s="52">
        <f t="shared" si="85"/>
        <v>12.369263359804378</v>
      </c>
      <c r="G271" s="32"/>
      <c r="H271" s="32"/>
      <c r="I271" s="32"/>
      <c r="J271" s="32"/>
      <c r="K271" s="32"/>
      <c r="L271" s="32"/>
      <c r="M271" s="32"/>
      <c r="N271" s="32"/>
      <c r="O271" s="32"/>
      <c r="P271" s="32"/>
      <c r="Q271" s="32"/>
      <c r="R271" s="32"/>
      <c r="S271" s="32"/>
      <c r="T271" s="32"/>
      <c r="U271" s="32"/>
      <c r="V271" s="32"/>
      <c r="W271" s="32"/>
      <c r="X271" s="32"/>
      <c r="Y271" s="32"/>
      <c r="Z271" s="32"/>
      <c r="AA271" s="32"/>
      <c r="AB271" s="32"/>
      <c r="AC271" s="32"/>
      <c r="AD271" s="32"/>
      <c r="AE271" s="32"/>
      <c r="AF271" s="32"/>
      <c r="AG271" s="32"/>
      <c r="AH271" s="32"/>
      <c r="AI271" s="32"/>
      <c r="AJ271" s="32"/>
    </row>
    <row r="272" spans="1:36" x14ac:dyDescent="0.2">
      <c r="A272" s="33">
        <v>0.1</v>
      </c>
      <c r="B272" s="10">
        <v>7.017544</v>
      </c>
      <c r="C272" s="9">
        <v>2.9556650000000002</v>
      </c>
      <c r="D272" s="54"/>
      <c r="E272" s="10">
        <f t="shared" si="84"/>
        <v>4.9866045000000003</v>
      </c>
      <c r="F272" s="52">
        <f t="shared" si="85"/>
        <v>2.872182185259232</v>
      </c>
      <c r="G272" s="32"/>
      <c r="H272" s="32"/>
      <c r="I272" s="32"/>
      <c r="J272" s="32"/>
      <c r="K272" s="32"/>
      <c r="L272" s="32"/>
      <c r="M272" s="32"/>
      <c r="N272" s="32"/>
      <c r="O272" s="32"/>
      <c r="P272" s="32"/>
      <c r="Q272" s="32"/>
      <c r="R272" s="32"/>
      <c r="S272" s="32"/>
      <c r="T272" s="32"/>
      <c r="U272" s="32"/>
      <c r="V272" s="32"/>
      <c r="W272" s="32"/>
      <c r="X272" s="32"/>
      <c r="Y272" s="32"/>
      <c r="Z272" s="32"/>
      <c r="AA272" s="32"/>
      <c r="AB272" s="32"/>
      <c r="AC272" s="32"/>
      <c r="AD272" s="32"/>
      <c r="AE272" s="32"/>
      <c r="AF272" s="32"/>
      <c r="AG272" s="32"/>
      <c r="AH272" s="32"/>
      <c r="AI272" s="32"/>
      <c r="AJ272" s="32"/>
    </row>
    <row r="273" spans="1:36" x14ac:dyDescent="0.2">
      <c r="A273" s="33">
        <v>0.01</v>
      </c>
      <c r="B273" s="10">
        <v>6.3694269999999999</v>
      </c>
      <c r="C273" s="9">
        <v>-15.763500000000001</v>
      </c>
      <c r="D273" s="54"/>
      <c r="E273" s="10">
        <f t="shared" si="84"/>
        <v>-4.6970365000000003</v>
      </c>
      <c r="F273" s="52">
        <f t="shared" si="85"/>
        <v>15.650342769206832</v>
      </c>
      <c r="G273" s="32"/>
      <c r="H273" s="32"/>
      <c r="I273" s="32"/>
      <c r="J273" s="32"/>
      <c r="K273" s="32"/>
      <c r="L273" s="32"/>
      <c r="M273" s="32"/>
      <c r="N273" s="32"/>
      <c r="O273" s="32"/>
      <c r="P273" s="32"/>
      <c r="Q273" s="32"/>
      <c r="R273" s="32"/>
      <c r="S273" s="32"/>
      <c r="T273" s="32"/>
      <c r="U273" s="32"/>
      <c r="V273" s="32"/>
      <c r="W273" s="32"/>
      <c r="X273" s="32"/>
      <c r="Y273" s="32"/>
      <c r="Z273" s="32"/>
      <c r="AA273" s="32"/>
      <c r="AB273" s="32"/>
      <c r="AC273" s="32"/>
      <c r="AD273" s="32"/>
      <c r="AE273" s="32"/>
      <c r="AF273" s="32"/>
      <c r="AG273" s="32"/>
      <c r="AH273" s="32"/>
      <c r="AI273" s="32"/>
      <c r="AJ273" s="32"/>
    </row>
    <row r="274" spans="1:36" x14ac:dyDescent="0.2">
      <c r="A274" s="33">
        <v>1E-3</v>
      </c>
      <c r="B274" s="10">
        <v>7.6142130000000003</v>
      </c>
      <c r="C274" s="9">
        <v>-18.226600000000001</v>
      </c>
      <c r="D274" s="54"/>
      <c r="E274" s="10">
        <f t="shared" si="84"/>
        <v>-5.3061935000000009</v>
      </c>
      <c r="F274" s="52">
        <f t="shared" si="85"/>
        <v>18.272214103673495</v>
      </c>
      <c r="G274" s="32"/>
      <c r="H274" s="32"/>
      <c r="I274" s="32"/>
      <c r="J274" s="32"/>
      <c r="K274" s="32"/>
      <c r="L274" s="32"/>
      <c r="M274" s="32"/>
      <c r="N274" s="32"/>
      <c r="O274" s="32"/>
      <c r="P274" s="32"/>
      <c r="Q274" s="32"/>
      <c r="R274" s="32"/>
      <c r="S274" s="32"/>
      <c r="T274" s="32"/>
      <c r="U274" s="32"/>
      <c r="V274" s="32"/>
      <c r="W274" s="32"/>
      <c r="X274" s="32"/>
      <c r="Y274" s="32"/>
      <c r="Z274" s="32"/>
      <c r="AA274" s="32"/>
      <c r="AB274" s="32"/>
      <c r="AC274" s="32"/>
      <c r="AD274" s="32"/>
      <c r="AE274" s="32"/>
      <c r="AF274" s="32"/>
      <c r="AG274" s="32"/>
      <c r="AH274" s="32"/>
      <c r="AI274" s="32"/>
      <c r="AJ274" s="32"/>
    </row>
    <row r="275" spans="1:36" x14ac:dyDescent="0.2">
      <c r="A275" s="33">
        <v>1E-4</v>
      </c>
      <c r="B275" s="15">
        <v>-2.7027000000000001</v>
      </c>
      <c r="C275" s="16">
        <v>0</v>
      </c>
      <c r="D275" s="17"/>
      <c r="E275" s="15">
        <f t="shared" si="84"/>
        <v>-1.3513500000000001</v>
      </c>
      <c r="F275" s="57">
        <f t="shared" si="85"/>
        <v>1.911097497512882</v>
      </c>
      <c r="G275" s="32"/>
      <c r="H275" s="32"/>
      <c r="I275" s="32"/>
      <c r="J275" s="32"/>
      <c r="K275" s="32"/>
      <c r="L275" s="32"/>
      <c r="M275" s="32"/>
      <c r="N275" s="32"/>
      <c r="O275" s="32"/>
      <c r="P275" s="32"/>
      <c r="Q275" s="32"/>
      <c r="R275" s="32"/>
      <c r="S275" s="32"/>
      <c r="T275" s="32"/>
      <c r="U275" s="32"/>
      <c r="V275" s="32"/>
      <c r="W275" s="32"/>
      <c r="X275" s="32"/>
      <c r="Y275" s="32"/>
      <c r="Z275" s="32"/>
      <c r="AA275" s="32"/>
      <c r="AB275" s="32"/>
      <c r="AC275" s="32"/>
      <c r="AD275" s="32"/>
      <c r="AE275" s="32"/>
      <c r="AF275" s="32"/>
      <c r="AG275" s="32"/>
      <c r="AH275" s="32"/>
      <c r="AI275" s="32"/>
      <c r="AJ275" s="32"/>
    </row>
    <row r="276" spans="1:36" x14ac:dyDescent="0.2">
      <c r="A276" s="33"/>
      <c r="B276" s="9"/>
      <c r="C276" s="9"/>
      <c r="D276" s="32"/>
      <c r="E276" s="32"/>
      <c r="F276" s="32"/>
      <c r="G276" s="32"/>
      <c r="H276" s="32"/>
      <c r="I276" s="32"/>
      <c r="J276" s="32"/>
      <c r="K276" s="32"/>
      <c r="L276" s="32"/>
      <c r="M276" s="32"/>
      <c r="N276" s="32"/>
      <c r="O276" s="32"/>
      <c r="P276" s="32"/>
      <c r="Q276" s="32"/>
      <c r="R276" s="32"/>
      <c r="S276" s="32"/>
      <c r="T276" s="32"/>
      <c r="U276" s="32"/>
      <c r="V276" s="32"/>
      <c r="W276" s="32"/>
      <c r="X276" s="32"/>
      <c r="Y276" s="32"/>
      <c r="Z276" s="32"/>
      <c r="AA276" s="32"/>
      <c r="AB276" s="32"/>
      <c r="AC276" s="32"/>
      <c r="AD276" s="32"/>
      <c r="AE276" s="32"/>
      <c r="AF276" s="32"/>
      <c r="AG276" s="32"/>
      <c r="AH276" s="32"/>
      <c r="AI276" s="32"/>
      <c r="AJ276" s="32"/>
    </row>
    <row r="277" spans="1:36" ht="15" thickBot="1" x14ac:dyDescent="0.25">
      <c r="A277" s="32"/>
      <c r="B277" s="9"/>
      <c r="C277" s="9"/>
      <c r="D277" s="32"/>
      <c r="E277" s="32"/>
      <c r="F277" s="32"/>
      <c r="G277" s="32"/>
      <c r="H277" s="32"/>
      <c r="I277" s="32"/>
      <c r="J277" s="32"/>
      <c r="K277" s="32"/>
      <c r="L277" s="32"/>
      <c r="M277" s="32"/>
      <c r="N277" s="32"/>
      <c r="O277" s="32"/>
      <c r="P277" s="32"/>
      <c r="Q277" s="32"/>
      <c r="R277" s="32"/>
      <c r="S277" s="32"/>
      <c r="T277" s="32"/>
      <c r="U277" s="32"/>
      <c r="V277" s="32"/>
      <c r="W277" s="32"/>
      <c r="X277" s="32"/>
      <c r="Y277" s="32"/>
      <c r="Z277" s="32"/>
      <c r="AA277" s="32"/>
      <c r="AB277" s="32"/>
      <c r="AC277" s="32"/>
      <c r="AD277" s="32"/>
      <c r="AE277" s="32"/>
      <c r="AF277" s="32"/>
      <c r="AG277" s="32"/>
      <c r="AH277" s="32"/>
      <c r="AI277" s="32"/>
      <c r="AJ277" s="32"/>
    </row>
    <row r="278" spans="1:36" x14ac:dyDescent="0.2">
      <c r="A278" s="33" t="s">
        <v>35</v>
      </c>
      <c r="B278" s="34" t="s">
        <v>21</v>
      </c>
      <c r="C278" s="35"/>
      <c r="D278" s="35"/>
      <c r="E278" s="84" t="s">
        <v>2</v>
      </c>
      <c r="F278" s="85" t="s">
        <v>3</v>
      </c>
      <c r="G278" s="34" t="s">
        <v>22</v>
      </c>
      <c r="H278" s="35"/>
      <c r="I278" s="35"/>
      <c r="J278" s="47" t="s">
        <v>2</v>
      </c>
      <c r="K278" s="59" t="s">
        <v>3</v>
      </c>
      <c r="L278" s="86" t="s">
        <v>23</v>
      </c>
      <c r="M278" s="75"/>
      <c r="N278" s="75"/>
      <c r="O278" s="47" t="s">
        <v>2</v>
      </c>
      <c r="P278" s="37" t="s">
        <v>3</v>
      </c>
      <c r="Q278" s="60" t="s">
        <v>38</v>
      </c>
      <c r="R278" s="61"/>
      <c r="S278" s="61"/>
      <c r="T278" s="47" t="s">
        <v>2</v>
      </c>
      <c r="U278" s="70" t="s">
        <v>3</v>
      </c>
      <c r="V278" s="32"/>
      <c r="W278" s="32"/>
      <c r="X278" s="32"/>
      <c r="Y278" s="32"/>
      <c r="Z278" s="32"/>
      <c r="AA278" s="32"/>
      <c r="AB278" s="32"/>
      <c r="AC278" s="32"/>
      <c r="AD278" s="32"/>
      <c r="AE278" s="32"/>
      <c r="AF278" s="32"/>
      <c r="AG278" s="32"/>
      <c r="AH278" s="32"/>
      <c r="AI278" s="32"/>
      <c r="AJ278" s="32"/>
    </row>
    <row r="279" spans="1:36" x14ac:dyDescent="0.2">
      <c r="A279" s="33">
        <v>200</v>
      </c>
      <c r="B279" s="6">
        <v>99.895009999999999</v>
      </c>
      <c r="C279" s="7">
        <v>99.787300000000002</v>
      </c>
      <c r="D279" s="8"/>
      <c r="E279" s="6">
        <f>AVERAGE(B279:C279)</f>
        <v>99.841155000000001</v>
      </c>
      <c r="F279" s="8">
        <f t="shared" ref="F279:F288" si="86">STDEV(B279:D279)</f>
        <v>7.6162471401601137E-2</v>
      </c>
      <c r="G279" s="6">
        <v>99.72569</v>
      </c>
      <c r="H279" s="11">
        <v>99.679540000000003</v>
      </c>
      <c r="I279" s="8"/>
      <c r="J279" s="6">
        <f>AVERAGE(G279:H279)</f>
        <v>99.702615000000009</v>
      </c>
      <c r="K279" s="50">
        <f>STDEV(G279:H279)</f>
        <v>3.2632977951757229E-2</v>
      </c>
      <c r="L279" s="6">
        <v>99.793639999999996</v>
      </c>
      <c r="M279" s="6">
        <v>99.895009999999999</v>
      </c>
      <c r="N279" s="7"/>
      <c r="O279" s="6">
        <f t="shared" ref="O279:O288" si="87">AVERAGE(L279:N279)</f>
        <v>99.844324999999998</v>
      </c>
      <c r="P279" s="50">
        <f t="shared" ref="P279:P288" si="88">STDEV(L279:N279)</f>
        <v>7.1679414408882342E-2</v>
      </c>
      <c r="Q279" s="6">
        <v>99.916079999999994</v>
      </c>
      <c r="R279" s="7">
        <v>100</v>
      </c>
      <c r="S279" s="8"/>
      <c r="T279" s="6">
        <f>AVERAGE(Q279:R279)</f>
        <v>99.958039999999997</v>
      </c>
      <c r="U279" s="50">
        <f>STDEV(Q279:R279)</f>
        <v>5.9340401077179458E-2</v>
      </c>
      <c r="V279" s="32"/>
      <c r="W279" s="32"/>
      <c r="X279" s="32"/>
      <c r="Y279" s="32"/>
      <c r="Z279" s="32"/>
      <c r="AA279" s="32"/>
      <c r="AB279" s="32"/>
      <c r="AC279" s="32"/>
      <c r="AD279" s="32"/>
      <c r="AE279" s="32"/>
      <c r="AF279" s="32"/>
      <c r="AG279" s="32"/>
      <c r="AH279" s="32"/>
      <c r="AI279" s="32"/>
      <c r="AJ279" s="32"/>
    </row>
    <row r="280" spans="1:36" x14ac:dyDescent="0.2">
      <c r="A280" s="33">
        <v>100</v>
      </c>
      <c r="B280" s="10">
        <v>100</v>
      </c>
      <c r="C280" s="9">
        <v>99.284800000000004</v>
      </c>
      <c r="D280" s="11">
        <v>99.766689999999997</v>
      </c>
      <c r="E280" s="10">
        <f>AVERAGE(B280:D280)</f>
        <v>99.68383</v>
      </c>
      <c r="F280" s="11">
        <f t="shared" si="86"/>
        <v>0.36472879609375253</v>
      </c>
      <c r="G280" s="10">
        <v>99.795140000000004</v>
      </c>
      <c r="H280" s="9">
        <v>99.893379999999993</v>
      </c>
      <c r="I280" s="11">
        <v>99.757530000000003</v>
      </c>
      <c r="J280" s="10">
        <f t="shared" ref="J280:J288" si="89">AVERAGE(G280:I280)</f>
        <v>99.815350000000009</v>
      </c>
      <c r="K280" s="52">
        <f t="shared" ref="K280:K288" si="90">STDEV(G280:I280)</f>
        <v>7.0143700358615654E-2</v>
      </c>
      <c r="L280" s="10">
        <v>99.896820000000005</v>
      </c>
      <c r="M280" s="9">
        <v>99.909809999999993</v>
      </c>
      <c r="N280" s="9">
        <v>99.46</v>
      </c>
      <c r="O280" s="10">
        <f t="shared" si="87"/>
        <v>99.755543333333321</v>
      </c>
      <c r="P280" s="52">
        <f t="shared" si="88"/>
        <v>0.25603043067833725</v>
      </c>
      <c r="Q280" s="10">
        <v>100</v>
      </c>
      <c r="R280" s="9">
        <v>99.450329999999994</v>
      </c>
      <c r="S280" s="11">
        <v>100</v>
      </c>
      <c r="T280" s="10">
        <f>AVERAGE(Q280:R280)</f>
        <v>99.725165000000004</v>
      </c>
      <c r="U280" s="52">
        <f>STDEV(Q280:S280)</f>
        <v>0.31735212246546513</v>
      </c>
      <c r="V280" s="32"/>
      <c r="W280" s="32"/>
      <c r="X280" s="32"/>
      <c r="Y280" s="32"/>
      <c r="Z280" s="32"/>
      <c r="AA280" s="32"/>
      <c r="AB280" s="32"/>
      <c r="AC280" s="32"/>
      <c r="AD280" s="32"/>
      <c r="AE280" s="32"/>
      <c r="AF280" s="32"/>
      <c r="AG280" s="32"/>
      <c r="AH280" s="32"/>
      <c r="AI280" s="32"/>
      <c r="AJ280" s="32"/>
    </row>
    <row r="281" spans="1:36" x14ac:dyDescent="0.2">
      <c r="A281" s="33">
        <v>50</v>
      </c>
      <c r="B281" s="10">
        <v>100</v>
      </c>
      <c r="C281" s="9">
        <v>99.769639999999995</v>
      </c>
      <c r="D281" s="11"/>
      <c r="E281" s="10">
        <f>AVERAGE(B281:C281)</f>
        <v>99.884819999999991</v>
      </c>
      <c r="F281" s="11">
        <f t="shared" si="86"/>
        <v>0.16288911811413631</v>
      </c>
      <c r="G281" s="10">
        <v>99.93056</v>
      </c>
      <c r="H281" s="9">
        <v>99.260270000000006</v>
      </c>
      <c r="I281" s="11"/>
      <c r="J281" s="10">
        <f t="shared" si="89"/>
        <v>99.595415000000003</v>
      </c>
      <c r="K281" s="52">
        <f t="shared" si="90"/>
        <v>0.47396660436152688</v>
      </c>
      <c r="L281" s="10">
        <v>99.845230000000001</v>
      </c>
      <c r="M281" s="9">
        <v>99.46</v>
      </c>
      <c r="N281" s="9"/>
      <c r="O281" s="10">
        <f t="shared" si="87"/>
        <v>99.652614999999997</v>
      </c>
      <c r="P281" s="52">
        <f t="shared" si="88"/>
        <v>0.27239874531649871</v>
      </c>
      <c r="Q281" s="10">
        <v>99.958039999999997</v>
      </c>
      <c r="R281" s="9">
        <v>100</v>
      </c>
      <c r="S281" s="11"/>
      <c r="T281" s="10">
        <f>AVERAGE(Q281:R281)</f>
        <v>99.979019999999991</v>
      </c>
      <c r="U281" s="52">
        <f>STDEV(Q281:R281)</f>
        <v>2.9670200538589729E-2</v>
      </c>
      <c r="V281" s="32"/>
      <c r="W281" s="32"/>
      <c r="X281" s="32"/>
      <c r="Y281" s="32"/>
      <c r="Z281" s="32"/>
      <c r="AA281" s="32"/>
      <c r="AB281" s="32"/>
      <c r="AC281" s="32"/>
      <c r="AD281" s="32"/>
      <c r="AE281" s="32"/>
      <c r="AF281" s="32"/>
      <c r="AG281" s="32"/>
      <c r="AH281" s="32"/>
      <c r="AI281" s="32"/>
      <c r="AJ281" s="32"/>
    </row>
    <row r="282" spans="1:36" x14ac:dyDescent="0.2">
      <c r="A282" s="33">
        <v>10</v>
      </c>
      <c r="B282" s="10">
        <v>99.527559999999994</v>
      </c>
      <c r="C282" s="9">
        <v>97.21584</v>
      </c>
      <c r="D282" s="11">
        <v>99.468400000000003</v>
      </c>
      <c r="E282" s="10">
        <f t="shared" ref="E282:E288" si="91">AVERAGE(B282:D282)</f>
        <v>98.737266666666685</v>
      </c>
      <c r="F282" s="11">
        <f t="shared" si="86"/>
        <v>1.3179261371311104</v>
      </c>
      <c r="G282" s="10">
        <v>99.72569</v>
      </c>
      <c r="H282" s="9">
        <v>98.675280000000001</v>
      </c>
      <c r="I282" s="11">
        <v>99.424660000000003</v>
      </c>
      <c r="J282" s="10">
        <f t="shared" si="89"/>
        <v>99.275210000000001</v>
      </c>
      <c r="K282" s="52">
        <f t="shared" si="90"/>
        <v>0.54091752504425294</v>
      </c>
      <c r="L282" s="10">
        <v>94.041269999999997</v>
      </c>
      <c r="M282" s="9">
        <v>94.376660000000001</v>
      </c>
      <c r="N282" s="9">
        <v>96.672730000000001</v>
      </c>
      <c r="O282" s="10">
        <f t="shared" si="87"/>
        <v>95.03022</v>
      </c>
      <c r="P282" s="52">
        <f t="shared" si="88"/>
        <v>1.4323061607421803</v>
      </c>
      <c r="Q282" s="10">
        <v>99.307689999999994</v>
      </c>
      <c r="R282" s="9">
        <v>97.947019999999995</v>
      </c>
      <c r="S282" s="11">
        <v>99.466669999999993</v>
      </c>
      <c r="T282" s="10">
        <f>AVERAGE(Q282:S282)</f>
        <v>98.907126666666656</v>
      </c>
      <c r="U282" s="52">
        <f>STDEV(Q282:S282)</f>
        <v>0.8352677825903092</v>
      </c>
      <c r="V282" s="32"/>
      <c r="W282" s="32"/>
      <c r="X282" s="32"/>
      <c r="Y282" s="32"/>
      <c r="Z282" s="32"/>
      <c r="AA282" s="32"/>
      <c r="AB282" s="32"/>
      <c r="AC282" s="32"/>
      <c r="AD282" s="32"/>
      <c r="AE282" s="32"/>
      <c r="AF282" s="32"/>
      <c r="AG282" s="32"/>
      <c r="AH282" s="32"/>
      <c r="AI282" s="32"/>
      <c r="AJ282" s="32"/>
    </row>
    <row r="283" spans="1:36" x14ac:dyDescent="0.2">
      <c r="A283" s="33">
        <v>5</v>
      </c>
      <c r="B283" s="10">
        <v>96.036749999999998</v>
      </c>
      <c r="C283" s="9">
        <v>97.962199999999996</v>
      </c>
      <c r="D283" s="11"/>
      <c r="E283" s="10">
        <f t="shared" si="91"/>
        <v>96.99947499999999</v>
      </c>
      <c r="F283" s="11">
        <f t="shared" si="86"/>
        <v>1.3614987518356365</v>
      </c>
      <c r="G283" s="10">
        <v>97.708330000000004</v>
      </c>
      <c r="H283" s="9">
        <v>98.602739999999997</v>
      </c>
      <c r="I283" s="11"/>
      <c r="J283" s="10">
        <f t="shared" si="89"/>
        <v>98.155535</v>
      </c>
      <c r="K283" s="52">
        <f t="shared" si="90"/>
        <v>0.63244337616105539</v>
      </c>
      <c r="L283" s="10">
        <v>85.528800000000004</v>
      </c>
      <c r="M283" s="9">
        <v>88.272729999999996</v>
      </c>
      <c r="N283" s="9"/>
      <c r="O283" s="10">
        <f t="shared" si="87"/>
        <v>86.900765000000007</v>
      </c>
      <c r="P283" s="52">
        <f t="shared" si="88"/>
        <v>1.9402515101011975</v>
      </c>
      <c r="Q283" s="10">
        <v>93.958039999999997</v>
      </c>
      <c r="R283" s="9">
        <v>98.533330000000007</v>
      </c>
      <c r="S283" s="11"/>
      <c r="T283" s="10">
        <f t="shared" ref="T283:T288" si="92">AVERAGE(Q283:R283)</f>
        <v>96.245685000000009</v>
      </c>
      <c r="U283" s="52">
        <f t="shared" ref="U283:U288" si="93">STDEV(Q283:R283)</f>
        <v>3.2352185848950059</v>
      </c>
      <c r="V283" s="32"/>
      <c r="W283" s="32"/>
      <c r="X283" s="32"/>
      <c r="Y283" s="32"/>
      <c r="Z283" s="32"/>
      <c r="AA283" s="32"/>
      <c r="AB283" s="32"/>
      <c r="AC283" s="32"/>
      <c r="AD283" s="32"/>
      <c r="AE283" s="32"/>
      <c r="AF283" s="32"/>
      <c r="AG283" s="32"/>
      <c r="AH283" s="32"/>
      <c r="AI283" s="32"/>
      <c r="AJ283" s="32"/>
    </row>
    <row r="284" spans="1:36" x14ac:dyDescent="0.2">
      <c r="A284" s="33">
        <v>1</v>
      </c>
      <c r="B284" s="10">
        <v>71.91601</v>
      </c>
      <c r="C284" s="9">
        <v>66.036619999999999</v>
      </c>
      <c r="D284" s="11"/>
      <c r="E284" s="10">
        <f t="shared" si="91"/>
        <v>68.976315</v>
      </c>
      <c r="F284" s="11">
        <f t="shared" si="86"/>
        <v>4.1573565382403759</v>
      </c>
      <c r="G284" s="10">
        <v>61.111109999999996</v>
      </c>
      <c r="H284" s="9">
        <v>82.45205</v>
      </c>
      <c r="I284" s="11"/>
      <c r="J284" s="10">
        <f t="shared" si="89"/>
        <v>71.781579999999991</v>
      </c>
      <c r="K284" s="52">
        <f t="shared" si="90"/>
        <v>15.090323390895334</v>
      </c>
      <c r="L284" s="10">
        <v>26.483229999999999</v>
      </c>
      <c r="M284" s="9">
        <v>51.4</v>
      </c>
      <c r="N284" s="9"/>
      <c r="O284" s="10">
        <f t="shared" si="87"/>
        <v>38.941614999999999</v>
      </c>
      <c r="P284" s="52">
        <f t="shared" si="88"/>
        <v>17.618817032265532</v>
      </c>
      <c r="Q284" s="10">
        <v>50.489510000000003</v>
      </c>
      <c r="R284" s="9">
        <v>74.239999999999995</v>
      </c>
      <c r="S284" s="11"/>
      <c r="T284" s="10">
        <f t="shared" si="92"/>
        <v>62.364755000000002</v>
      </c>
      <c r="U284" s="52">
        <f t="shared" si="93"/>
        <v>16.794132535503241</v>
      </c>
      <c r="V284" s="32"/>
      <c r="W284" s="32"/>
      <c r="X284" s="32"/>
      <c r="Y284" s="32"/>
      <c r="Z284" s="32"/>
      <c r="AA284" s="32"/>
      <c r="AB284" s="32"/>
      <c r="AC284" s="32"/>
      <c r="AD284" s="32"/>
      <c r="AE284" s="32"/>
      <c r="AF284" s="32"/>
      <c r="AG284" s="32"/>
      <c r="AH284" s="32"/>
      <c r="AI284" s="32"/>
      <c r="AJ284" s="32"/>
    </row>
    <row r="285" spans="1:36" x14ac:dyDescent="0.2">
      <c r="A285" s="33">
        <v>0.5</v>
      </c>
      <c r="B285" s="10">
        <v>9.5872600000000006</v>
      </c>
      <c r="C285" s="9">
        <v>17.011220000000002</v>
      </c>
      <c r="D285" s="54"/>
      <c r="E285" s="10">
        <f t="shared" si="91"/>
        <v>13.299240000000001</v>
      </c>
      <c r="F285" s="11">
        <f t="shared" si="86"/>
        <v>5.2495324592576802</v>
      </c>
      <c r="G285" s="10">
        <v>37.659640000000003</v>
      </c>
      <c r="H285" s="9">
        <v>72.9589</v>
      </c>
      <c r="I285" s="54"/>
      <c r="J285" s="10">
        <f t="shared" si="89"/>
        <v>55.309269999999998</v>
      </c>
      <c r="K285" s="52">
        <f t="shared" si="90"/>
        <v>24.960346116867061</v>
      </c>
      <c r="L285" s="10">
        <v>13.39264</v>
      </c>
      <c r="M285" s="9">
        <v>37.818179999999998</v>
      </c>
      <c r="N285" s="9"/>
      <c r="O285" s="10">
        <f t="shared" si="87"/>
        <v>25.605409999999999</v>
      </c>
      <c r="P285" s="52">
        <f t="shared" si="88"/>
        <v>17.271464968143263</v>
      </c>
      <c r="Q285" s="10">
        <v>37.893329999999999</v>
      </c>
      <c r="R285" s="9">
        <v>41.066670000000002</v>
      </c>
      <c r="S285" s="11"/>
      <c r="T285" s="10">
        <f t="shared" si="92"/>
        <v>39.480000000000004</v>
      </c>
      <c r="U285" s="52">
        <f t="shared" si="93"/>
        <v>2.243890233010521</v>
      </c>
      <c r="V285" s="32"/>
      <c r="W285" s="32"/>
      <c r="X285" s="32"/>
      <c r="Y285" s="32"/>
      <c r="Z285" s="32"/>
      <c r="AA285" s="32"/>
      <c r="AB285" s="32"/>
      <c r="AC285" s="32"/>
      <c r="AD285" s="32"/>
      <c r="AE285" s="32"/>
      <c r="AF285" s="32"/>
      <c r="AG285" s="32"/>
      <c r="AH285" s="32"/>
      <c r="AI285" s="32"/>
      <c r="AJ285" s="32"/>
    </row>
    <row r="286" spans="1:36" x14ac:dyDescent="0.2">
      <c r="A286" s="33">
        <v>0.1</v>
      </c>
      <c r="B286" s="10">
        <v>4.1994749999999996</v>
      </c>
      <c r="C286" s="9">
        <v>-1.00413</v>
      </c>
      <c r="D286" s="54"/>
      <c r="E286" s="10">
        <f t="shared" si="91"/>
        <v>1.5976724999999998</v>
      </c>
      <c r="F286" s="11">
        <f t="shared" si="86"/>
        <v>3.6795043821162241</v>
      </c>
      <c r="G286" s="10">
        <v>-13.541700000000001</v>
      </c>
      <c r="H286" s="9">
        <v>12.46575</v>
      </c>
      <c r="I286" s="54"/>
      <c r="J286" s="10">
        <f t="shared" si="89"/>
        <v>-0.53797500000000031</v>
      </c>
      <c r="K286" s="52">
        <f t="shared" si="90"/>
        <v>18.390044256370075</v>
      </c>
      <c r="L286" s="10">
        <v>-9.3723100000000006</v>
      </c>
      <c r="M286" s="9">
        <v>3.454545</v>
      </c>
      <c r="N286" s="9"/>
      <c r="O286" s="10">
        <f t="shared" si="87"/>
        <v>-2.9588825000000005</v>
      </c>
      <c r="P286" s="52">
        <f t="shared" si="88"/>
        <v>9.069956151796573</v>
      </c>
      <c r="Q286" s="10">
        <v>-9.7202800000000007</v>
      </c>
      <c r="R286" s="9">
        <v>-11.2</v>
      </c>
      <c r="S286" s="11"/>
      <c r="T286" s="10">
        <f t="shared" si="92"/>
        <v>-10.460139999999999</v>
      </c>
      <c r="U286" s="52">
        <f t="shared" si="93"/>
        <v>1.0463200462573572</v>
      </c>
      <c r="V286" s="32"/>
      <c r="W286" s="32"/>
      <c r="X286" s="32"/>
      <c r="Y286" s="32"/>
      <c r="Z286" s="32"/>
      <c r="AA286" s="32"/>
      <c r="AB286" s="32"/>
      <c r="AC286" s="32"/>
      <c r="AD286" s="32"/>
      <c r="AE286" s="32"/>
      <c r="AF286" s="32"/>
      <c r="AG286" s="32"/>
      <c r="AH286" s="32"/>
      <c r="AI286" s="32"/>
      <c r="AJ286" s="32"/>
    </row>
    <row r="287" spans="1:36" x14ac:dyDescent="0.2">
      <c r="A287" s="33">
        <v>0.01</v>
      </c>
      <c r="B287" s="10">
        <v>3.9370080000000001</v>
      </c>
      <c r="C287" s="9">
        <v>-1.00413</v>
      </c>
      <c r="D287" s="54"/>
      <c r="E287" s="10">
        <f t="shared" si="91"/>
        <v>1.466439</v>
      </c>
      <c r="F287" s="11">
        <f t="shared" si="86"/>
        <v>3.4939121865785352</v>
      </c>
      <c r="G287" s="10">
        <v>-17.0139</v>
      </c>
      <c r="H287" s="9">
        <v>-6.0274000000000001</v>
      </c>
      <c r="I287" s="54"/>
      <c r="J287" s="10">
        <f t="shared" si="89"/>
        <v>-11.52065</v>
      </c>
      <c r="K287" s="52">
        <f t="shared" si="90"/>
        <v>7.7686286515060026</v>
      </c>
      <c r="L287" s="10">
        <v>-2.14961</v>
      </c>
      <c r="M287" s="9">
        <v>4</v>
      </c>
      <c r="N287" s="9"/>
      <c r="O287" s="10">
        <f t="shared" si="87"/>
        <v>0.92519499999999999</v>
      </c>
      <c r="P287" s="52">
        <f t="shared" si="88"/>
        <v>4.3484309326526045</v>
      </c>
      <c r="Q287" s="10">
        <v>-15.174799999999999</v>
      </c>
      <c r="R287" s="9">
        <v>-14.666700000000001</v>
      </c>
      <c r="S287" s="11"/>
      <c r="T287" s="10">
        <f t="shared" si="92"/>
        <v>-14.92075</v>
      </c>
      <c r="U287" s="52">
        <f t="shared" si="93"/>
        <v>0.35928095552088402</v>
      </c>
      <c r="V287" s="32"/>
      <c r="W287" s="32"/>
      <c r="X287" s="32"/>
      <c r="Y287" s="32"/>
      <c r="Z287" s="32"/>
      <c r="AA287" s="32"/>
      <c r="AB287" s="32"/>
      <c r="AC287" s="32"/>
      <c r="AD287" s="32"/>
      <c r="AE287" s="32"/>
      <c r="AF287" s="32"/>
      <c r="AG287" s="32"/>
      <c r="AH287" s="32"/>
      <c r="AI287" s="32"/>
      <c r="AJ287" s="32"/>
    </row>
    <row r="288" spans="1:36" x14ac:dyDescent="0.2">
      <c r="A288" s="33">
        <v>1E-3</v>
      </c>
      <c r="B288" s="15">
        <v>-18.644100000000002</v>
      </c>
      <c r="C288" s="16">
        <v>-7.2061400000000004</v>
      </c>
      <c r="D288" s="56"/>
      <c r="E288" s="15">
        <f t="shared" si="91"/>
        <v>-12.925120000000001</v>
      </c>
      <c r="F288" s="17">
        <f t="shared" si="86"/>
        <v>8.0878590789404843</v>
      </c>
      <c r="G288" s="15">
        <v>-11.1111</v>
      </c>
      <c r="H288" s="16">
        <v>1.3698630000000001</v>
      </c>
      <c r="I288" s="56"/>
      <c r="J288" s="15">
        <f t="shared" si="89"/>
        <v>-4.8706185</v>
      </c>
      <c r="K288" s="57">
        <f t="shared" si="90"/>
        <v>8.8253735730383962</v>
      </c>
      <c r="L288" s="15">
        <v>-1.63371</v>
      </c>
      <c r="M288" s="16">
        <v>14.44444</v>
      </c>
      <c r="N288" s="16"/>
      <c r="O288" s="15">
        <f t="shared" si="87"/>
        <v>6.4053649999999998</v>
      </c>
      <c r="P288" s="57">
        <f t="shared" si="88"/>
        <v>11.36896889393449</v>
      </c>
      <c r="Q288" s="15">
        <v>3.7062940000000002</v>
      </c>
      <c r="R288" s="16">
        <v>-12</v>
      </c>
      <c r="S288" s="17"/>
      <c r="T288" s="15">
        <f t="shared" si="92"/>
        <v>-4.1468530000000001</v>
      </c>
      <c r="U288" s="57">
        <f t="shared" si="93"/>
        <v>11.106026994709584</v>
      </c>
      <c r="V288" s="32"/>
      <c r="W288" s="32"/>
      <c r="X288" s="32"/>
      <c r="Y288" s="32"/>
      <c r="Z288" s="32"/>
      <c r="AA288" s="32"/>
      <c r="AB288" s="32"/>
      <c r="AC288" s="32"/>
      <c r="AD288" s="32"/>
      <c r="AE288" s="32"/>
      <c r="AF288" s="32"/>
      <c r="AG288" s="32"/>
      <c r="AH288" s="32"/>
      <c r="AI288" s="32"/>
      <c r="AJ288" s="32"/>
    </row>
    <row r="289" spans="1:36" x14ac:dyDescent="0.2">
      <c r="A289" s="33"/>
      <c r="B289" s="32"/>
      <c r="C289" s="32"/>
      <c r="D289" s="32"/>
      <c r="E289" s="9"/>
      <c r="F289" s="9"/>
      <c r="G289" s="9"/>
      <c r="H289" s="9"/>
      <c r="I289" s="9"/>
      <c r="J289" s="32"/>
      <c r="K289" s="32"/>
      <c r="L289" s="9"/>
      <c r="M289" s="9"/>
      <c r="N289" s="9"/>
      <c r="O289" s="9"/>
      <c r="P289" s="9"/>
      <c r="Q289" s="9"/>
      <c r="R289" s="32"/>
      <c r="S289" s="9"/>
      <c r="T289" s="32"/>
      <c r="U289" s="9"/>
      <c r="V289" s="32"/>
      <c r="W289" s="32"/>
      <c r="X289" s="32"/>
      <c r="Y289" s="32"/>
      <c r="Z289" s="32"/>
      <c r="AA289" s="32"/>
      <c r="AB289" s="32"/>
      <c r="AC289" s="32"/>
      <c r="AD289" s="32"/>
      <c r="AE289" s="32"/>
      <c r="AF289" s="32"/>
      <c r="AG289" s="32"/>
      <c r="AH289" s="32"/>
      <c r="AI289" s="32"/>
      <c r="AJ289" s="32"/>
    </row>
    <row r="290" spans="1:36" x14ac:dyDescent="0.2">
      <c r="A290" s="32"/>
      <c r="B290" s="32"/>
      <c r="C290" s="32"/>
      <c r="D290" s="32"/>
      <c r="E290" s="32"/>
      <c r="F290" s="32"/>
      <c r="G290" s="32"/>
      <c r="H290" s="32"/>
      <c r="I290" s="32"/>
      <c r="J290" s="32"/>
      <c r="K290" s="32"/>
      <c r="L290" s="32"/>
      <c r="M290" s="32"/>
      <c r="N290" s="32"/>
      <c r="O290" s="32"/>
      <c r="P290" s="32"/>
      <c r="Q290" s="32"/>
      <c r="R290" s="32"/>
      <c r="S290" s="32"/>
      <c r="T290" s="32"/>
      <c r="U290" s="32"/>
      <c r="V290" s="32"/>
      <c r="W290" s="32"/>
      <c r="X290" s="32"/>
      <c r="Y290" s="32"/>
      <c r="Z290" s="32"/>
      <c r="AA290" s="32"/>
      <c r="AB290" s="32"/>
      <c r="AC290" s="32"/>
      <c r="AD290" s="32"/>
      <c r="AE290" s="32"/>
      <c r="AF290" s="32"/>
      <c r="AG290" s="32"/>
      <c r="AH290" s="32"/>
      <c r="AI290" s="32"/>
      <c r="AJ290" s="32"/>
    </row>
    <row r="291" spans="1:36" ht="15" thickBot="1" x14ac:dyDescent="0.25">
      <c r="A291" s="32"/>
      <c r="B291" s="32"/>
      <c r="C291" s="32"/>
      <c r="D291" s="32"/>
      <c r="E291" s="32"/>
      <c r="F291" s="32"/>
      <c r="G291" s="32"/>
      <c r="H291" s="32"/>
      <c r="I291" s="32"/>
      <c r="J291" s="32"/>
      <c r="K291" s="32"/>
      <c r="L291" s="32"/>
      <c r="M291" s="32"/>
      <c r="N291" s="32"/>
      <c r="O291" s="32"/>
      <c r="P291" s="32"/>
      <c r="Q291" s="32"/>
      <c r="R291" s="32"/>
      <c r="S291" s="32"/>
      <c r="T291" s="32"/>
      <c r="U291" s="32"/>
      <c r="V291" s="32"/>
      <c r="W291" s="32"/>
      <c r="X291" s="32"/>
      <c r="Y291" s="32"/>
      <c r="Z291" s="32"/>
      <c r="AA291" s="32"/>
      <c r="AB291" s="32"/>
      <c r="AC291" s="32"/>
      <c r="AD291" s="32"/>
      <c r="AE291" s="32"/>
      <c r="AF291" s="32"/>
      <c r="AG291" s="32"/>
      <c r="AH291" s="32"/>
      <c r="AI291" s="32"/>
      <c r="AJ291" s="32"/>
    </row>
    <row r="292" spans="1:36" x14ac:dyDescent="0.2">
      <c r="A292" s="1" t="s">
        <v>39</v>
      </c>
      <c r="B292" s="34" t="s">
        <v>25</v>
      </c>
      <c r="C292" s="35"/>
      <c r="D292" s="35"/>
      <c r="E292" s="36"/>
      <c r="F292" s="37" t="s">
        <v>2</v>
      </c>
      <c r="G292" s="59" t="s">
        <v>3</v>
      </c>
      <c r="H292" s="1" t="s">
        <v>39</v>
      </c>
      <c r="I292" s="74" t="s">
        <v>40</v>
      </c>
      <c r="J292" s="75"/>
      <c r="K292" s="75"/>
      <c r="L292" s="76"/>
      <c r="M292" s="84" t="s">
        <v>2</v>
      </c>
      <c r="N292" s="85" t="s">
        <v>3</v>
      </c>
      <c r="O292" s="1"/>
      <c r="P292" s="1" t="s">
        <v>39</v>
      </c>
      <c r="Q292" s="77" t="s">
        <v>41</v>
      </c>
      <c r="R292" s="78"/>
      <c r="S292" s="79"/>
      <c r="T292" s="71" t="s">
        <v>2</v>
      </c>
      <c r="U292" s="72" t="s">
        <v>3</v>
      </c>
      <c r="V292" s="1"/>
      <c r="W292" s="1"/>
      <c r="X292" s="1" t="s">
        <v>39</v>
      </c>
      <c r="Y292" s="74" t="s">
        <v>42</v>
      </c>
      <c r="Z292" s="75"/>
      <c r="AA292" s="75"/>
      <c r="AB292" s="76"/>
      <c r="AC292" s="84" t="s">
        <v>2</v>
      </c>
      <c r="AD292" s="85" t="s">
        <v>3</v>
      </c>
      <c r="AE292" s="32"/>
      <c r="AF292" s="32"/>
      <c r="AG292" s="32"/>
      <c r="AH292" s="32"/>
      <c r="AI292" s="32"/>
      <c r="AJ292" s="32"/>
    </row>
    <row r="293" spans="1:36" x14ac:dyDescent="0.2">
      <c r="A293" s="5">
        <v>200</v>
      </c>
      <c r="B293" s="6">
        <v>97.707009999999997</v>
      </c>
      <c r="C293" s="7">
        <v>95.359629999999996</v>
      </c>
      <c r="D293" s="32"/>
      <c r="E293" s="49"/>
      <c r="F293" s="6">
        <f t="shared" ref="F293:F302" si="94">AVERAGE(B293:E293)</f>
        <v>96.533320000000003</v>
      </c>
      <c r="G293" s="50">
        <f t="shared" ref="G293:G302" si="95">STDEV(B293:E293)</f>
        <v>1.6598483160216788</v>
      </c>
      <c r="H293" s="5">
        <v>600</v>
      </c>
      <c r="I293" s="6">
        <v>94.793059999999997</v>
      </c>
      <c r="J293" s="7">
        <v>95.801280000000006</v>
      </c>
      <c r="K293" s="7"/>
      <c r="L293" s="7"/>
      <c r="M293" s="6">
        <f t="shared" ref="M293:M303" si="96">AVERAGE(I293:L293)</f>
        <v>95.297169999999994</v>
      </c>
      <c r="N293" s="50">
        <f t="shared" ref="N293:N303" si="97">STDEV(I293:L293)</f>
        <v>0.71291919892790701</v>
      </c>
      <c r="O293" s="5"/>
      <c r="P293" s="5">
        <v>200</v>
      </c>
      <c r="Q293" s="9">
        <v>99.701230229999993</v>
      </c>
      <c r="R293" s="9">
        <v>99.766481049999996</v>
      </c>
      <c r="S293" s="9">
        <v>99.618986500000005</v>
      </c>
      <c r="T293" s="10">
        <f t="shared" ref="T293:T304" si="98">AVERAGE(Q293:S293)</f>
        <v>99.695565926666674</v>
      </c>
      <c r="U293" s="11">
        <f t="shared" ref="U293:U304" si="99">STDEV(Q293:S293)</f>
        <v>7.3910241638854679E-2</v>
      </c>
      <c r="V293" s="9"/>
      <c r="W293" s="1"/>
      <c r="X293" s="5">
        <v>200</v>
      </c>
      <c r="Y293" s="6">
        <v>95.471010000000007</v>
      </c>
      <c r="Z293" s="7">
        <v>100</v>
      </c>
      <c r="AA293" s="7">
        <v>100</v>
      </c>
      <c r="AB293" s="7">
        <v>100</v>
      </c>
      <c r="AC293" s="6">
        <f t="shared" ref="AC293:AC303" si="100">AVERAGE(Y293:AB293)</f>
        <v>98.867752499999995</v>
      </c>
      <c r="AD293" s="8">
        <f t="shared" ref="AD293:AD303" si="101">STDEV(Y293:AB293)</f>
        <v>2.2644949999999966</v>
      </c>
      <c r="AE293" s="32"/>
      <c r="AF293" s="32"/>
      <c r="AG293" s="32"/>
      <c r="AH293" s="32"/>
      <c r="AI293" s="32"/>
      <c r="AJ293" s="32"/>
    </row>
    <row r="294" spans="1:36" x14ac:dyDescent="0.2">
      <c r="A294" s="5">
        <v>100</v>
      </c>
      <c r="B294" s="10">
        <v>97.707009999999997</v>
      </c>
      <c r="C294" s="9">
        <v>96.055679999999995</v>
      </c>
      <c r="D294" s="32">
        <v>97.781589999999994</v>
      </c>
      <c r="E294" s="54">
        <v>96.672730000000001</v>
      </c>
      <c r="F294" s="10">
        <f t="shared" si="94"/>
        <v>97.05425249999999</v>
      </c>
      <c r="G294" s="52">
        <f t="shared" si="95"/>
        <v>0.83622537800822483</v>
      </c>
      <c r="H294" s="5">
        <v>200</v>
      </c>
      <c r="I294" s="10">
        <v>88.269229999999993</v>
      </c>
      <c r="J294" s="9">
        <v>85.192310000000006</v>
      </c>
      <c r="K294" s="9">
        <v>85.313749999999999</v>
      </c>
      <c r="L294" s="9">
        <v>87.983980000000003</v>
      </c>
      <c r="M294" s="10">
        <f t="shared" si="96"/>
        <v>86.689817500000004</v>
      </c>
      <c r="N294" s="52">
        <f t="shared" si="97"/>
        <v>1.6638800937041678</v>
      </c>
      <c r="O294" s="5"/>
      <c r="P294" s="5">
        <v>100</v>
      </c>
      <c r="Q294" s="9">
        <v>99.847100179999998</v>
      </c>
      <c r="R294" s="9">
        <v>99.64074008</v>
      </c>
      <c r="S294" s="9">
        <v>99.598933160000001</v>
      </c>
      <c r="T294" s="10">
        <f t="shared" si="98"/>
        <v>99.695591139999991</v>
      </c>
      <c r="U294" s="11">
        <f t="shared" si="99"/>
        <v>0.13286533235295941</v>
      </c>
      <c r="V294" s="9"/>
      <c r="W294" s="1"/>
      <c r="X294" s="5">
        <v>100</v>
      </c>
      <c r="Y294" s="10">
        <v>100</v>
      </c>
      <c r="Z294" s="9">
        <v>100</v>
      </c>
      <c r="AA294" s="9">
        <v>100</v>
      </c>
      <c r="AB294" s="9">
        <v>100</v>
      </c>
      <c r="AC294" s="10">
        <f t="shared" si="100"/>
        <v>100</v>
      </c>
      <c r="AD294" s="11">
        <f t="shared" si="101"/>
        <v>0</v>
      </c>
      <c r="AE294" s="32"/>
      <c r="AF294" s="32"/>
      <c r="AG294" s="32"/>
      <c r="AH294" s="32"/>
      <c r="AI294" s="32"/>
      <c r="AJ294" s="32"/>
    </row>
    <row r="295" spans="1:36" x14ac:dyDescent="0.2">
      <c r="A295" s="5">
        <v>10</v>
      </c>
      <c r="B295" s="10">
        <v>93.885350000000003</v>
      </c>
      <c r="C295" s="9">
        <v>92.459400000000002</v>
      </c>
      <c r="D295" s="11">
        <v>90.283749999999998</v>
      </c>
      <c r="E295" s="11">
        <v>91.586939999999998</v>
      </c>
      <c r="F295" s="10">
        <f t="shared" si="94"/>
        <v>92.053860000000014</v>
      </c>
      <c r="G295" s="52">
        <f t="shared" si="95"/>
        <v>1.5132880327507627</v>
      </c>
      <c r="H295" s="5">
        <v>100</v>
      </c>
      <c r="I295" s="10">
        <v>82.532049999999998</v>
      </c>
      <c r="J295" s="9">
        <v>81.538460000000001</v>
      </c>
      <c r="K295" s="9">
        <v>80.116960000000006</v>
      </c>
      <c r="L295" s="9">
        <v>80.116960000000006</v>
      </c>
      <c r="M295" s="10">
        <f t="shared" si="96"/>
        <v>81.076107500000006</v>
      </c>
      <c r="N295" s="52">
        <f t="shared" si="97"/>
        <v>1.1794725164347792</v>
      </c>
      <c r="O295" s="5"/>
      <c r="P295" s="5">
        <v>50</v>
      </c>
      <c r="Q295" s="9">
        <v>98.50615114</v>
      </c>
      <c r="R295" s="9">
        <v>98.509071309999996</v>
      </c>
      <c r="S295" s="9">
        <v>98.796799489999998</v>
      </c>
      <c r="T295" s="10">
        <f t="shared" si="98"/>
        <v>98.604007313333341</v>
      </c>
      <c r="U295" s="11">
        <f t="shared" si="99"/>
        <v>0.16696930671866198</v>
      </c>
      <c r="V295" s="9"/>
      <c r="W295" s="1"/>
      <c r="X295" s="5">
        <v>10</v>
      </c>
      <c r="Y295" s="10">
        <v>93.357489999999999</v>
      </c>
      <c r="Z295" s="9">
        <v>100</v>
      </c>
      <c r="AA295" s="9">
        <v>97.967479999999995</v>
      </c>
      <c r="AB295" s="9">
        <v>98.184060000000002</v>
      </c>
      <c r="AC295" s="10">
        <f t="shared" si="100"/>
        <v>97.377257499999999</v>
      </c>
      <c r="AD295" s="11">
        <f t="shared" si="101"/>
        <v>2.8305830876855866</v>
      </c>
      <c r="AE295" s="32"/>
      <c r="AF295" s="32"/>
      <c r="AG295" s="32"/>
      <c r="AH295" s="32"/>
      <c r="AI295" s="32"/>
      <c r="AJ295" s="32"/>
    </row>
    <row r="296" spans="1:36" x14ac:dyDescent="0.2">
      <c r="A296" s="5">
        <v>5</v>
      </c>
      <c r="B296" s="10">
        <v>90.573250000000002</v>
      </c>
      <c r="C296" s="9">
        <v>89.675169999999994</v>
      </c>
      <c r="D296" s="32"/>
      <c r="E296" s="11"/>
      <c r="F296" s="10">
        <f t="shared" si="94"/>
        <v>90.124210000000005</v>
      </c>
      <c r="G296" s="52">
        <f t="shared" si="95"/>
        <v>0.63503845804801984</v>
      </c>
      <c r="H296" s="5">
        <v>50</v>
      </c>
      <c r="I296" s="10">
        <v>72.630170000000007</v>
      </c>
      <c r="J296" s="9">
        <v>73.53801</v>
      </c>
      <c r="K296" s="9"/>
      <c r="L296" s="9"/>
      <c r="M296" s="10">
        <f t="shared" si="96"/>
        <v>73.084090000000003</v>
      </c>
      <c r="N296" s="52">
        <f t="shared" si="97"/>
        <v>0.64193982023239049</v>
      </c>
      <c r="O296" s="5"/>
      <c r="P296" s="5">
        <v>10</v>
      </c>
      <c r="Q296" s="9">
        <v>21.79261863</v>
      </c>
      <c r="R296" s="9">
        <v>25.094305729999999</v>
      </c>
      <c r="S296" s="9">
        <v>26.003168429999999</v>
      </c>
      <c r="T296" s="10">
        <f t="shared" si="98"/>
        <v>24.296697596666665</v>
      </c>
      <c r="U296" s="11">
        <f t="shared" si="99"/>
        <v>2.2156977355541123</v>
      </c>
      <c r="V296" s="9"/>
      <c r="W296" s="1"/>
      <c r="X296" s="5">
        <v>5</v>
      </c>
      <c r="Y296" s="10">
        <v>96.980680000000007</v>
      </c>
      <c r="Z296" s="9">
        <v>100</v>
      </c>
      <c r="AA296" s="9">
        <v>97.967479999999995</v>
      </c>
      <c r="AB296" s="9">
        <v>98.111429999999999</v>
      </c>
      <c r="AC296" s="10">
        <f t="shared" si="100"/>
        <v>98.264897500000004</v>
      </c>
      <c r="AD296" s="11">
        <f t="shared" si="101"/>
        <v>1.2611905375048063</v>
      </c>
      <c r="AE296" s="32"/>
      <c r="AF296" s="32"/>
      <c r="AG296" s="32"/>
      <c r="AH296" s="32"/>
      <c r="AI296" s="32"/>
      <c r="AJ296" s="32"/>
    </row>
    <row r="297" spans="1:36" x14ac:dyDescent="0.2">
      <c r="A297" s="5">
        <v>1</v>
      </c>
      <c r="B297" s="10">
        <v>81.273889999999994</v>
      </c>
      <c r="C297" s="9">
        <v>69.837590000000006</v>
      </c>
      <c r="D297" s="9">
        <v>70.833330000000004</v>
      </c>
      <c r="E297" s="54">
        <v>71.547359999999998</v>
      </c>
      <c r="F297" s="10">
        <f t="shared" si="94"/>
        <v>73.373042499999997</v>
      </c>
      <c r="G297" s="52">
        <f t="shared" si="95"/>
        <v>5.3136952544494198</v>
      </c>
      <c r="H297" s="5">
        <v>25</v>
      </c>
      <c r="I297" s="10"/>
      <c r="J297" s="9"/>
      <c r="K297" s="9">
        <v>65.497079999999997</v>
      </c>
      <c r="L297" s="9">
        <v>60.370800000000003</v>
      </c>
      <c r="M297" s="10">
        <f t="shared" si="96"/>
        <v>62.93394</v>
      </c>
      <c r="N297" s="52">
        <f t="shared" si="97"/>
        <v>3.6248273502609707</v>
      </c>
      <c r="O297" s="5"/>
      <c r="P297" s="5">
        <v>5</v>
      </c>
      <c r="Q297" s="9">
        <v>19.33216169</v>
      </c>
      <c r="R297" s="9">
        <v>19.5257769</v>
      </c>
      <c r="S297" s="9">
        <v>20.18769928</v>
      </c>
      <c r="T297" s="10">
        <f t="shared" si="98"/>
        <v>19.681879290000001</v>
      </c>
      <c r="U297" s="11">
        <f t="shared" si="99"/>
        <v>0.44862245719372584</v>
      </c>
      <c r="V297" s="9"/>
      <c r="W297" s="1"/>
      <c r="X297" s="5">
        <v>1</v>
      </c>
      <c r="Y297" s="10">
        <v>73.429950000000005</v>
      </c>
      <c r="Z297" s="9">
        <v>70.676689999999994</v>
      </c>
      <c r="AA297" s="9">
        <v>82.113820000000004</v>
      </c>
      <c r="AB297" s="9">
        <v>90.557130000000001</v>
      </c>
      <c r="AC297" s="10">
        <f t="shared" si="100"/>
        <v>79.194397500000008</v>
      </c>
      <c r="AD297" s="11">
        <f t="shared" si="101"/>
        <v>9.0076803087860355</v>
      </c>
      <c r="AE297" s="32"/>
      <c r="AF297" s="32"/>
      <c r="AG297" s="32"/>
      <c r="AH297" s="32"/>
      <c r="AI297" s="32"/>
      <c r="AJ297" s="32"/>
    </row>
    <row r="298" spans="1:36" x14ac:dyDescent="0.2">
      <c r="A298" s="5">
        <v>0.5</v>
      </c>
      <c r="B298" s="10">
        <v>71.082800000000006</v>
      </c>
      <c r="C298" s="9">
        <v>65.661249999999995</v>
      </c>
      <c r="D298" s="9">
        <v>51.829270000000001</v>
      </c>
      <c r="E298" s="11">
        <v>59.793810000000001</v>
      </c>
      <c r="F298" s="10">
        <f t="shared" si="94"/>
        <v>62.091782500000008</v>
      </c>
      <c r="G298" s="52">
        <f t="shared" si="95"/>
        <v>8.2498350355682977</v>
      </c>
      <c r="H298" s="5">
        <v>10</v>
      </c>
      <c r="I298" s="10">
        <v>43.26923</v>
      </c>
      <c r="J298" s="9">
        <v>47.756410000000002</v>
      </c>
      <c r="K298" s="9">
        <v>52.094970000000004</v>
      </c>
      <c r="L298" s="9">
        <v>49.122810000000001</v>
      </c>
      <c r="M298" s="10">
        <f t="shared" si="96"/>
        <v>48.060855000000004</v>
      </c>
      <c r="N298" s="52">
        <f t="shared" si="97"/>
        <v>3.6721560040345063</v>
      </c>
      <c r="O298" s="5"/>
      <c r="P298" s="5">
        <v>1</v>
      </c>
      <c r="Q298" s="9">
        <v>14.762741650000001</v>
      </c>
      <c r="R298" s="9">
        <v>15.39428777</v>
      </c>
      <c r="S298" s="9">
        <v>17.58076483</v>
      </c>
      <c r="T298" s="10">
        <f t="shared" si="98"/>
        <v>15.912598083333334</v>
      </c>
      <c r="U298" s="11">
        <f t="shared" si="99"/>
        <v>1.4787825554945868</v>
      </c>
      <c r="V298" s="9"/>
      <c r="W298" s="1"/>
      <c r="X298" s="5">
        <v>0.5</v>
      </c>
      <c r="Y298" s="10">
        <v>52.294690000000003</v>
      </c>
      <c r="Z298" s="9">
        <v>60.902259999999998</v>
      </c>
      <c r="AA298" s="9">
        <v>33.333329999999997</v>
      </c>
      <c r="AB298" s="9">
        <v>49.153770000000002</v>
      </c>
      <c r="AC298" s="10">
        <f t="shared" si="100"/>
        <v>48.921012500000003</v>
      </c>
      <c r="AD298" s="11">
        <f t="shared" si="101"/>
        <v>11.517552015726142</v>
      </c>
      <c r="AE298" s="32"/>
      <c r="AF298" s="32"/>
      <c r="AG298" s="32"/>
      <c r="AH298" s="32"/>
      <c r="AI298" s="32"/>
      <c r="AJ298" s="32"/>
    </row>
    <row r="299" spans="1:36" x14ac:dyDescent="0.2">
      <c r="A299" s="5">
        <v>0.1</v>
      </c>
      <c r="B299" s="10">
        <v>56.952469999999998</v>
      </c>
      <c r="C299" s="9">
        <v>56.55527</v>
      </c>
      <c r="D299" s="9">
        <v>25.966850000000001</v>
      </c>
      <c r="E299" s="11">
        <v>28.658539999999999</v>
      </c>
      <c r="F299" s="10">
        <f t="shared" si="94"/>
        <v>42.033282499999999</v>
      </c>
      <c r="G299" s="52">
        <f t="shared" si="95"/>
        <v>17.034125227795663</v>
      </c>
      <c r="H299" s="5">
        <v>5</v>
      </c>
      <c r="I299" s="10">
        <v>27.884620000000002</v>
      </c>
      <c r="J299" s="9">
        <v>35.576920000000001</v>
      </c>
      <c r="K299" s="9">
        <v>41.255009999999999</v>
      </c>
      <c r="L299" s="9">
        <v>40.643270000000001</v>
      </c>
      <c r="M299" s="10">
        <f t="shared" si="96"/>
        <v>36.339955000000003</v>
      </c>
      <c r="N299" s="52">
        <f t="shared" si="97"/>
        <v>6.1846907229518395</v>
      </c>
      <c r="O299" s="5"/>
      <c r="P299" s="5">
        <v>0.5</v>
      </c>
      <c r="Q299" s="9">
        <v>12.47803163</v>
      </c>
      <c r="R299" s="9">
        <v>7.8498293520000004</v>
      </c>
      <c r="S299" s="9">
        <v>14.171696710000001</v>
      </c>
      <c r="T299" s="10">
        <f t="shared" si="98"/>
        <v>11.499852564000001</v>
      </c>
      <c r="U299" s="11">
        <f t="shared" si="99"/>
        <v>3.2724803187959628</v>
      </c>
      <c r="V299" s="9"/>
      <c r="W299" s="1"/>
      <c r="X299" s="5">
        <v>0.1</v>
      </c>
      <c r="Y299" s="10">
        <v>45.652169999999998</v>
      </c>
      <c r="Z299" s="9">
        <v>22.55639</v>
      </c>
      <c r="AA299" s="9">
        <v>30.081299999999999</v>
      </c>
      <c r="AB299" s="9">
        <v>20.098790000000001</v>
      </c>
      <c r="AC299" s="10">
        <f t="shared" si="100"/>
        <v>29.597162500000003</v>
      </c>
      <c r="AD299" s="11">
        <f t="shared" si="101"/>
        <v>11.515051201065416</v>
      </c>
      <c r="AE299" s="32"/>
      <c r="AF299" s="32"/>
      <c r="AG299" s="32"/>
      <c r="AH299" s="32"/>
      <c r="AI299" s="32"/>
      <c r="AJ299" s="32"/>
    </row>
    <row r="300" spans="1:36" x14ac:dyDescent="0.2">
      <c r="A300" s="5">
        <v>0.01</v>
      </c>
      <c r="B300" s="10">
        <v>51.76305</v>
      </c>
      <c r="C300" s="9">
        <v>50.899740000000001</v>
      </c>
      <c r="D300" s="9">
        <v>13.61162</v>
      </c>
      <c r="E300" s="11">
        <v>2.1341459999999999</v>
      </c>
      <c r="F300" s="10">
        <f t="shared" si="94"/>
        <v>29.602139000000001</v>
      </c>
      <c r="G300" s="52">
        <f t="shared" si="95"/>
        <v>25.526986517817644</v>
      </c>
      <c r="H300" s="5">
        <v>1</v>
      </c>
      <c r="I300" s="10">
        <v>11.21795</v>
      </c>
      <c r="J300" s="9">
        <v>12.179489999999999</v>
      </c>
      <c r="K300" s="9">
        <v>20.160209999999999</v>
      </c>
      <c r="L300" s="9">
        <v>10.818709999999999</v>
      </c>
      <c r="M300" s="10">
        <f t="shared" si="96"/>
        <v>13.594089999999998</v>
      </c>
      <c r="N300" s="52">
        <f t="shared" si="97"/>
        <v>4.414513958085692</v>
      </c>
      <c r="O300" s="5"/>
      <c r="P300" s="5">
        <v>0.1</v>
      </c>
      <c r="Q300" s="9">
        <v>17.047451670000001</v>
      </c>
      <c r="R300" s="9">
        <v>8.2090892760000003</v>
      </c>
      <c r="S300" s="9">
        <v>10.562095169999999</v>
      </c>
      <c r="T300" s="10">
        <f t="shared" si="98"/>
        <v>11.939545372</v>
      </c>
      <c r="U300" s="11">
        <f t="shared" si="99"/>
        <v>4.577356141503599</v>
      </c>
      <c r="V300" s="9"/>
      <c r="W300" s="1"/>
      <c r="X300" s="5">
        <v>0.01</v>
      </c>
      <c r="Y300" s="10">
        <v>26.328499999999998</v>
      </c>
      <c r="Z300" s="9">
        <v>9.7744359999999997</v>
      </c>
      <c r="AA300" s="9">
        <v>-13.821099999999999</v>
      </c>
      <c r="AB300" s="9">
        <v>1.2130460000000001</v>
      </c>
      <c r="AC300" s="10">
        <f t="shared" si="100"/>
        <v>5.8737204999999992</v>
      </c>
      <c r="AD300" s="11">
        <f t="shared" si="101"/>
        <v>16.765256008858827</v>
      </c>
      <c r="AE300" s="32"/>
      <c r="AF300" s="32"/>
      <c r="AG300" s="32"/>
      <c r="AH300" s="32"/>
      <c r="AI300" s="32"/>
      <c r="AJ300" s="32"/>
    </row>
    <row r="301" spans="1:36" x14ac:dyDescent="0.2">
      <c r="A301" s="5">
        <v>1E-3</v>
      </c>
      <c r="B301" s="10">
        <v>28.490829999999999</v>
      </c>
      <c r="C301" s="9">
        <v>12.76102</v>
      </c>
      <c r="D301" s="9">
        <v>13.61162</v>
      </c>
      <c r="E301" s="11">
        <v>4.5731710000000003</v>
      </c>
      <c r="F301" s="10">
        <f t="shared" si="94"/>
        <v>14.85916025</v>
      </c>
      <c r="G301" s="52">
        <f t="shared" si="95"/>
        <v>9.9596275734959203</v>
      </c>
      <c r="H301" s="5">
        <v>0.5</v>
      </c>
      <c r="I301" s="10">
        <v>8.9743589999999998</v>
      </c>
      <c r="J301" s="9">
        <v>12.179489999999999</v>
      </c>
      <c r="K301" s="9">
        <v>13.596489999999999</v>
      </c>
      <c r="L301" s="9">
        <v>-2.4853800000000001</v>
      </c>
      <c r="M301" s="10">
        <f t="shared" si="96"/>
        <v>8.0662397499999994</v>
      </c>
      <c r="N301" s="52">
        <f t="shared" si="97"/>
        <v>7.2952919833629863</v>
      </c>
      <c r="O301" s="5"/>
      <c r="P301" s="5">
        <v>0.01</v>
      </c>
      <c r="Q301" s="9">
        <v>7.734696467</v>
      </c>
      <c r="R301" s="9">
        <v>7.9159642540000004</v>
      </c>
      <c r="S301" s="9">
        <v>11.72258778</v>
      </c>
      <c r="T301" s="10">
        <f t="shared" si="98"/>
        <v>9.1244161669999997</v>
      </c>
      <c r="U301" s="11">
        <f t="shared" si="99"/>
        <v>2.2519072584367774</v>
      </c>
      <c r="V301" s="9"/>
      <c r="W301" s="1"/>
      <c r="X301" s="5">
        <v>1E-3</v>
      </c>
      <c r="Y301" s="10">
        <v>7.7922079999999996</v>
      </c>
      <c r="Z301" s="9">
        <v>3.9370080000000001</v>
      </c>
      <c r="AA301" s="9">
        <v>16.535430000000002</v>
      </c>
      <c r="AB301" s="9"/>
      <c r="AC301" s="10">
        <f t="shared" si="100"/>
        <v>9.4215486666666663</v>
      </c>
      <c r="AD301" s="11">
        <f t="shared" si="101"/>
        <v>6.4553173801573349</v>
      </c>
      <c r="AE301" s="32"/>
      <c r="AF301" s="32"/>
      <c r="AG301" s="32"/>
      <c r="AH301" s="32"/>
      <c r="AI301" s="32"/>
      <c r="AJ301" s="32"/>
    </row>
    <row r="302" spans="1:36" x14ac:dyDescent="0.2">
      <c r="A302" s="5">
        <v>1E-4</v>
      </c>
      <c r="B302" s="15">
        <v>2.4421590000000002</v>
      </c>
      <c r="C302" s="16">
        <v>8.5299460000000007</v>
      </c>
      <c r="D302" s="16">
        <v>7.2580650000000002</v>
      </c>
      <c r="E302" s="17">
        <v>-3.225806</v>
      </c>
      <c r="F302" s="15">
        <f t="shared" si="94"/>
        <v>3.7510910000000002</v>
      </c>
      <c r="G302" s="57">
        <f t="shared" si="95"/>
        <v>5.3393731366436024</v>
      </c>
      <c r="H302" s="5">
        <v>0.1</v>
      </c>
      <c r="I302" s="10">
        <v>-0.11312</v>
      </c>
      <c r="J302" s="9">
        <v>8.3333329999999997</v>
      </c>
      <c r="K302" s="9">
        <v>3.5256409999999998</v>
      </c>
      <c r="L302" s="9">
        <v>2.60181</v>
      </c>
      <c r="M302" s="10">
        <f t="shared" si="96"/>
        <v>3.586916</v>
      </c>
      <c r="N302" s="52">
        <f t="shared" si="97"/>
        <v>3.5210286941955853</v>
      </c>
      <c r="O302" s="5"/>
      <c r="P302" s="5">
        <v>1E-3</v>
      </c>
      <c r="Q302" s="9">
        <v>9.184838762</v>
      </c>
      <c r="R302" s="9">
        <v>9.7286421230000002</v>
      </c>
      <c r="S302" s="9">
        <v>5.378215237</v>
      </c>
      <c r="T302" s="10">
        <f t="shared" si="98"/>
        <v>8.0972320406666665</v>
      </c>
      <c r="U302" s="11">
        <f t="shared" si="99"/>
        <v>2.3703838946096929</v>
      </c>
      <c r="V302" s="9"/>
      <c r="W302" s="1"/>
      <c r="X302" s="5">
        <v>1E-4</v>
      </c>
      <c r="Y302" s="10">
        <v>3.0487804879999998</v>
      </c>
      <c r="Z302" s="9">
        <v>2.4390243900000002</v>
      </c>
      <c r="AA302" s="9">
        <v>7.3170731709999997</v>
      </c>
      <c r="AB302" s="9"/>
      <c r="AC302" s="10">
        <f t="shared" si="100"/>
        <v>4.2682926829999994</v>
      </c>
      <c r="AD302" s="11">
        <f t="shared" si="101"/>
        <v>2.6578652096690667</v>
      </c>
      <c r="AE302" s="32"/>
      <c r="AF302" s="32"/>
      <c r="AG302" s="32"/>
      <c r="AH302" s="32"/>
      <c r="AI302" s="32"/>
      <c r="AJ302" s="32"/>
    </row>
    <row r="303" spans="1:36" x14ac:dyDescent="0.2">
      <c r="A303" s="32"/>
      <c r="B303" s="32"/>
      <c r="C303" s="32"/>
      <c r="D303" s="32"/>
      <c r="E303" s="32"/>
      <c r="F303" s="32"/>
      <c r="G303" s="32"/>
      <c r="H303" s="5">
        <v>0.01</v>
      </c>
      <c r="I303" s="15">
        <v>8.371041</v>
      </c>
      <c r="J303" s="16">
        <v>1.944107</v>
      </c>
      <c r="K303" s="55"/>
      <c r="L303" s="55"/>
      <c r="M303" s="15">
        <f t="shared" si="96"/>
        <v>5.1575740000000003</v>
      </c>
      <c r="N303" s="57">
        <f t="shared" si="97"/>
        <v>4.5445286136383816</v>
      </c>
      <c r="O303" s="5"/>
      <c r="P303" s="5">
        <v>1E-4</v>
      </c>
      <c r="Q303" s="9">
        <v>9.3661065489999995</v>
      </c>
      <c r="R303" s="9">
        <v>9.0035709750000006</v>
      </c>
      <c r="S303" s="9">
        <v>7.3170731709999997</v>
      </c>
      <c r="T303" s="10">
        <f t="shared" si="98"/>
        <v>8.5622502316666669</v>
      </c>
      <c r="U303" s="11">
        <f t="shared" si="99"/>
        <v>1.0934840853490821</v>
      </c>
      <c r="V303" s="9"/>
      <c r="W303" s="1"/>
      <c r="X303" s="5">
        <v>1.0000000000000001E-5</v>
      </c>
      <c r="Y303" s="15">
        <v>8.5365853660000006</v>
      </c>
      <c r="Z303" s="16">
        <v>-1.2195121950000001</v>
      </c>
      <c r="AA303" s="16">
        <v>3.0487804879999998</v>
      </c>
      <c r="AB303" s="55"/>
      <c r="AC303" s="15">
        <f t="shared" si="100"/>
        <v>3.4552845530000003</v>
      </c>
      <c r="AD303" s="17">
        <f t="shared" si="101"/>
        <v>4.890735534772217</v>
      </c>
      <c r="AE303" s="32"/>
      <c r="AF303" s="32"/>
      <c r="AG303" s="32"/>
      <c r="AH303" s="32"/>
      <c r="AI303" s="32"/>
      <c r="AJ303" s="32"/>
    </row>
    <row r="304" spans="1:36" x14ac:dyDescent="0.2">
      <c r="A304" s="32"/>
      <c r="B304" s="32"/>
      <c r="C304" s="32"/>
      <c r="D304" s="32"/>
      <c r="E304" s="32"/>
      <c r="F304" s="9"/>
      <c r="G304" s="32"/>
      <c r="H304" s="32"/>
      <c r="I304" s="32"/>
      <c r="J304" s="32"/>
      <c r="K304" s="32"/>
      <c r="L304" s="32"/>
      <c r="M304" s="11"/>
      <c r="N304" s="5"/>
      <c r="O304" s="5"/>
      <c r="P304" s="5">
        <v>1.0000000000000001E-5</v>
      </c>
      <c r="Q304" s="9">
        <v>8.5365853660000006</v>
      </c>
      <c r="R304" s="9">
        <v>-1.2195121950000001</v>
      </c>
      <c r="S304" s="9">
        <v>3.0487804879999998</v>
      </c>
      <c r="T304" s="15">
        <f t="shared" si="98"/>
        <v>3.4552845530000003</v>
      </c>
      <c r="U304" s="17">
        <f t="shared" si="99"/>
        <v>4.890735534772217</v>
      </c>
      <c r="V304" s="9"/>
      <c r="W304" s="1"/>
      <c r="X304" s="32"/>
      <c r="Y304" s="32"/>
      <c r="Z304" s="32"/>
      <c r="AA304" s="32"/>
      <c r="AB304" s="32"/>
      <c r="AC304" s="32"/>
      <c r="AD304" s="32"/>
      <c r="AE304" s="32"/>
      <c r="AF304" s="32"/>
      <c r="AG304" s="32"/>
      <c r="AH304" s="32"/>
      <c r="AI304" s="32"/>
      <c r="AJ304" s="32"/>
    </row>
    <row r="305" spans="1:37" x14ac:dyDescent="0.2">
      <c r="A305" s="32"/>
      <c r="B305" s="32"/>
      <c r="C305" s="32"/>
      <c r="D305" s="32"/>
      <c r="E305" s="32"/>
      <c r="F305" s="32"/>
      <c r="G305" s="32"/>
      <c r="H305" s="32"/>
      <c r="I305" s="32"/>
      <c r="J305" s="32"/>
      <c r="K305" s="9"/>
      <c r="L305" s="9"/>
      <c r="M305" s="32"/>
      <c r="N305" s="32"/>
      <c r="O305" s="32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32"/>
      <c r="AC305" s="32"/>
      <c r="AD305" s="32"/>
      <c r="AE305" s="32"/>
      <c r="AF305" s="32"/>
      <c r="AG305" s="32"/>
      <c r="AH305" s="32"/>
      <c r="AI305" s="32"/>
      <c r="AJ305" s="32"/>
    </row>
    <row r="306" spans="1:37" s="66" customFormat="1" x14ac:dyDescent="0.2">
      <c r="A306" s="80"/>
      <c r="B306" s="80"/>
      <c r="C306" s="80"/>
      <c r="D306" s="80"/>
      <c r="E306" s="80"/>
      <c r="F306" s="80"/>
      <c r="G306" s="80"/>
      <c r="H306" s="80"/>
      <c r="I306" s="80"/>
      <c r="J306" s="80"/>
      <c r="K306" s="80"/>
      <c r="L306" s="80"/>
      <c r="M306" s="80"/>
      <c r="N306" s="80"/>
      <c r="O306" s="80"/>
      <c r="P306" s="80"/>
      <c r="Q306" s="80"/>
      <c r="R306" s="80"/>
      <c r="S306" s="80"/>
      <c r="T306" s="80"/>
      <c r="U306" s="80"/>
      <c r="V306" s="80"/>
      <c r="W306" s="80"/>
      <c r="X306" s="80"/>
      <c r="Y306" s="80"/>
      <c r="Z306" s="80"/>
      <c r="AA306" s="80"/>
      <c r="AB306" s="80"/>
      <c r="AC306" s="80"/>
      <c r="AD306" s="80"/>
      <c r="AE306" s="80"/>
      <c r="AF306" s="80"/>
      <c r="AG306" s="80"/>
      <c r="AH306" s="80"/>
      <c r="AI306" s="80"/>
      <c r="AJ306" s="80"/>
    </row>
    <row r="307" spans="1:37" x14ac:dyDescent="0.2">
      <c r="A307" s="32"/>
      <c r="B307" s="32"/>
      <c r="C307" s="32"/>
      <c r="D307" s="32"/>
      <c r="E307" s="32"/>
      <c r="F307" s="32"/>
      <c r="G307" s="32"/>
      <c r="H307" s="32"/>
      <c r="I307" s="32"/>
      <c r="J307" s="32"/>
      <c r="K307" s="32"/>
      <c r="L307" s="32"/>
      <c r="M307" s="32"/>
      <c r="N307" s="32"/>
      <c r="O307" s="32"/>
      <c r="P307" s="32"/>
      <c r="Q307" s="32"/>
      <c r="R307" s="32"/>
      <c r="S307" s="32"/>
      <c r="T307" s="32"/>
      <c r="U307" s="32"/>
      <c r="V307" s="32"/>
      <c r="W307" s="32"/>
      <c r="X307" s="32"/>
      <c r="Y307" s="32"/>
      <c r="Z307" s="32"/>
      <c r="AA307" s="32"/>
      <c r="AB307" s="32"/>
      <c r="AC307" s="32"/>
      <c r="AD307" s="32"/>
      <c r="AE307" s="32"/>
      <c r="AF307" s="32"/>
      <c r="AG307" s="32"/>
      <c r="AH307" s="32"/>
      <c r="AI307" s="32"/>
      <c r="AJ307" s="32"/>
    </row>
    <row r="308" spans="1:37" x14ac:dyDescent="0.2">
      <c r="A308" s="32"/>
      <c r="B308" s="32"/>
      <c r="C308" s="32"/>
      <c r="D308" s="32"/>
      <c r="E308" s="32"/>
      <c r="F308" s="32"/>
      <c r="G308" s="32"/>
      <c r="H308" s="32"/>
      <c r="I308" s="32"/>
      <c r="J308" s="32"/>
      <c r="K308" s="32"/>
      <c r="L308" s="32"/>
      <c r="M308" s="32"/>
      <c r="N308" s="32"/>
      <c r="O308" s="32"/>
      <c r="P308" s="32"/>
      <c r="Q308" s="32"/>
      <c r="R308" s="32"/>
      <c r="S308" s="32"/>
      <c r="T308" s="32"/>
      <c r="U308" s="32"/>
      <c r="V308" s="32"/>
      <c r="W308" s="32"/>
      <c r="X308" s="32"/>
      <c r="Y308" s="32"/>
      <c r="Z308" s="32"/>
      <c r="AA308" s="32"/>
      <c r="AB308" s="32"/>
      <c r="AC308" s="32"/>
      <c r="AD308" s="32"/>
      <c r="AE308" s="32"/>
      <c r="AF308" s="32"/>
      <c r="AG308" s="32"/>
      <c r="AH308" s="32"/>
      <c r="AI308" s="32"/>
      <c r="AJ308" s="32"/>
    </row>
    <row r="309" spans="1:37" x14ac:dyDescent="0.2">
      <c r="A309" s="32"/>
      <c r="B309" s="32"/>
      <c r="C309" s="32"/>
      <c r="D309" s="32"/>
      <c r="E309" s="32"/>
      <c r="F309" s="32"/>
      <c r="G309" s="32"/>
      <c r="H309" s="32"/>
      <c r="I309" s="32"/>
      <c r="J309" s="32"/>
      <c r="K309" s="32"/>
      <c r="L309" s="32"/>
      <c r="M309" s="32"/>
      <c r="N309" s="32"/>
      <c r="O309" s="32"/>
      <c r="P309" s="32"/>
      <c r="Q309" s="32"/>
      <c r="R309" s="32"/>
      <c r="S309" s="32"/>
      <c r="T309" s="32"/>
      <c r="U309" s="32"/>
      <c r="V309" s="32"/>
      <c r="W309" s="32"/>
      <c r="X309" s="32"/>
      <c r="Y309" s="32"/>
      <c r="Z309" s="32"/>
      <c r="AA309" s="32"/>
      <c r="AB309" s="32"/>
      <c r="AC309" s="32"/>
      <c r="AD309" s="32"/>
      <c r="AE309" s="32"/>
      <c r="AF309" s="32"/>
      <c r="AG309" s="32"/>
      <c r="AH309" s="32"/>
      <c r="AI309" s="32"/>
      <c r="AJ309" s="32"/>
    </row>
    <row r="310" spans="1:37" x14ac:dyDescent="0.2">
      <c r="A310" s="39" t="s">
        <v>46</v>
      </c>
      <c r="B310" s="32"/>
      <c r="C310" s="32"/>
      <c r="D310" s="32"/>
      <c r="E310" s="32"/>
      <c r="F310" s="32"/>
      <c r="G310" s="32"/>
      <c r="H310" s="32"/>
      <c r="I310" s="32"/>
      <c r="J310" s="32"/>
      <c r="K310" s="32"/>
      <c r="L310" s="32"/>
      <c r="M310" s="32"/>
      <c r="N310" s="32"/>
      <c r="O310" s="32"/>
      <c r="P310" s="32"/>
      <c r="Q310" s="32"/>
      <c r="R310" s="32"/>
      <c r="S310" s="32"/>
      <c r="T310" s="32"/>
      <c r="U310" s="32"/>
      <c r="V310" s="32"/>
      <c r="W310" s="32"/>
      <c r="X310" s="32"/>
      <c r="Y310" s="32"/>
      <c r="Z310" s="32"/>
      <c r="AA310" s="32"/>
      <c r="AB310" s="32"/>
      <c r="AC310" s="32"/>
      <c r="AD310" s="32"/>
      <c r="AE310" s="32"/>
      <c r="AF310" s="32"/>
      <c r="AG310" s="32"/>
      <c r="AH310" s="32"/>
      <c r="AI310" s="32"/>
      <c r="AJ310" s="32"/>
      <c r="AK310" s="32"/>
    </row>
    <row r="311" spans="1:37" ht="15" thickBot="1" x14ac:dyDescent="0.25">
      <c r="A311" s="32"/>
      <c r="B311" s="32"/>
      <c r="C311" s="32"/>
      <c r="D311" s="32"/>
      <c r="E311" s="32"/>
      <c r="F311" s="32"/>
      <c r="G311" s="32"/>
      <c r="H311" s="32"/>
      <c r="I311" s="32"/>
      <c r="J311" s="32"/>
      <c r="K311" s="32"/>
      <c r="L311" s="32"/>
      <c r="M311" s="32"/>
      <c r="N311" s="32"/>
      <c r="O311" s="32"/>
      <c r="P311" s="32"/>
      <c r="Q311" s="32"/>
      <c r="R311" s="32"/>
      <c r="S311" s="32"/>
      <c r="T311" s="32"/>
      <c r="U311" s="32"/>
      <c r="V311" s="32"/>
      <c r="W311" s="32"/>
      <c r="X311" s="32"/>
      <c r="Y311" s="32"/>
      <c r="Z311" s="32"/>
      <c r="AA311" s="32"/>
      <c r="AB311" s="32"/>
      <c r="AC311" s="32"/>
      <c r="AD311" s="32"/>
      <c r="AE311" s="32"/>
      <c r="AF311" s="32"/>
      <c r="AG311" s="32"/>
      <c r="AH311" s="32"/>
      <c r="AI311" s="32"/>
      <c r="AJ311" s="32"/>
      <c r="AK311" s="32"/>
    </row>
    <row r="312" spans="1:37" x14ac:dyDescent="0.2">
      <c r="A312" s="33" t="s">
        <v>35</v>
      </c>
      <c r="B312" s="74" t="s">
        <v>36</v>
      </c>
      <c r="C312" s="75"/>
      <c r="D312" s="75"/>
      <c r="E312" s="75"/>
      <c r="F312" s="82" t="s">
        <v>2</v>
      </c>
      <c r="G312" s="83" t="s">
        <v>3</v>
      </c>
      <c r="H312" s="32"/>
      <c r="I312" s="39"/>
      <c r="J312" s="39"/>
      <c r="K312" s="39"/>
      <c r="L312" s="39"/>
      <c r="M312" s="39"/>
      <c r="N312" s="39"/>
      <c r="O312" s="39"/>
      <c r="P312" s="32"/>
      <c r="Q312" s="32"/>
      <c r="R312" s="32"/>
      <c r="S312" s="32"/>
      <c r="T312" s="32"/>
      <c r="U312" s="32"/>
      <c r="V312" s="32"/>
      <c r="W312" s="32"/>
      <c r="X312" s="32"/>
      <c r="Y312" s="32"/>
      <c r="Z312" s="32"/>
      <c r="AA312" s="32"/>
      <c r="AB312" s="32"/>
      <c r="AC312" s="32"/>
      <c r="AD312" s="32"/>
      <c r="AE312" s="32"/>
      <c r="AF312" s="32"/>
      <c r="AG312" s="32"/>
      <c r="AH312" s="32"/>
      <c r="AI312" s="32"/>
      <c r="AJ312" s="32"/>
      <c r="AK312" s="32"/>
    </row>
    <row r="313" spans="1:37" x14ac:dyDescent="0.2">
      <c r="A313" s="33">
        <v>200</v>
      </c>
      <c r="B313" s="6">
        <v>98.491620109999999</v>
      </c>
      <c r="C313" s="7">
        <v>98.65921788</v>
      </c>
      <c r="D313" s="7">
        <v>98.491620109999999</v>
      </c>
      <c r="E313" s="8">
        <v>98.060339999999997</v>
      </c>
      <c r="F313" s="6">
        <f t="shared" ref="F313:F324" si="102">AVERAGE(B313:E313)</f>
        <v>98.425699524999999</v>
      </c>
      <c r="G313" s="50">
        <f t="shared" ref="G313:G324" si="103">STDEV(B313:E313)</f>
        <v>0.25606604075486622</v>
      </c>
      <c r="H313" s="32"/>
      <c r="I313" s="39"/>
      <c r="J313" s="39"/>
      <c r="K313" s="32"/>
      <c r="L313" s="32"/>
      <c r="M313" s="32"/>
      <c r="N313" s="32"/>
      <c r="O313" s="32"/>
      <c r="P313" s="32"/>
      <c r="Q313" s="32"/>
      <c r="R313" s="32"/>
      <c r="S313" s="32"/>
      <c r="T313" s="32"/>
      <c r="U313" s="32"/>
      <c r="V313" s="32"/>
      <c r="W313" s="32"/>
      <c r="X313" s="32"/>
      <c r="Y313" s="32"/>
      <c r="Z313" s="32"/>
      <c r="AA313" s="32"/>
      <c r="AB313" s="32"/>
      <c r="AC313" s="32"/>
      <c r="AD313" s="32"/>
      <c r="AE313" s="32"/>
      <c r="AF313" s="32"/>
      <c r="AG313" s="32"/>
      <c r="AH313" s="32"/>
      <c r="AI313" s="32"/>
      <c r="AJ313" s="32"/>
      <c r="AK313" s="32"/>
    </row>
    <row r="314" spans="1:37" x14ac:dyDescent="0.2">
      <c r="A314" s="33">
        <v>100</v>
      </c>
      <c r="B314" s="10">
        <v>94.874589999999998</v>
      </c>
      <c r="C314" s="9">
        <v>98.156424580000007</v>
      </c>
      <c r="D314" s="9">
        <v>98.268156419999997</v>
      </c>
      <c r="E314" s="11">
        <v>97.636363599999996</v>
      </c>
      <c r="F314" s="10">
        <f t="shared" si="102"/>
        <v>97.233883649999996</v>
      </c>
      <c r="G314" s="52">
        <f t="shared" si="103"/>
        <v>1.5967736812471867</v>
      </c>
      <c r="H314" s="32"/>
      <c r="I314" s="39"/>
      <c r="J314" s="39"/>
      <c r="K314" s="32"/>
      <c r="L314" s="32"/>
      <c r="M314" s="32"/>
      <c r="N314" s="32"/>
      <c r="O314" s="32"/>
      <c r="P314" s="32"/>
      <c r="Q314" s="32"/>
      <c r="R314" s="32"/>
      <c r="S314" s="32"/>
      <c r="T314" s="32"/>
      <c r="U314" s="32"/>
      <c r="V314" s="32"/>
      <c r="W314" s="32"/>
      <c r="X314" s="32"/>
      <c r="Y314" s="32"/>
      <c r="Z314" s="32"/>
      <c r="AA314" s="32"/>
      <c r="AB314" s="32"/>
      <c r="AC314" s="32"/>
      <c r="AD314" s="32"/>
      <c r="AE314" s="32"/>
      <c r="AF314" s="32"/>
      <c r="AG314" s="32"/>
      <c r="AH314" s="32"/>
      <c r="AI314" s="32"/>
      <c r="AJ314" s="32"/>
      <c r="AK314" s="32"/>
    </row>
    <row r="315" spans="1:37" x14ac:dyDescent="0.2">
      <c r="A315" s="33">
        <v>50</v>
      </c>
      <c r="B315" s="10">
        <v>97.857140000000001</v>
      </c>
      <c r="C315" s="9">
        <v>94.841269999999994</v>
      </c>
      <c r="D315" s="9">
        <v>96.157020000000003</v>
      </c>
      <c r="E315" s="11">
        <v>96.776859999999999</v>
      </c>
      <c r="F315" s="10">
        <f t="shared" si="102"/>
        <v>96.408072500000003</v>
      </c>
      <c r="G315" s="52">
        <f t="shared" si="103"/>
        <v>1.2587954919253852</v>
      </c>
      <c r="H315" s="32"/>
      <c r="I315" s="39"/>
      <c r="J315" s="39"/>
      <c r="K315" s="32"/>
      <c r="L315" s="32"/>
      <c r="M315" s="32"/>
      <c r="N315" s="32"/>
      <c r="O315" s="32"/>
      <c r="P315" s="32"/>
      <c r="Q315" s="32"/>
      <c r="R315" s="32"/>
      <c r="S315" s="32"/>
      <c r="T315" s="32"/>
      <c r="U315" s="32"/>
      <c r="V315" s="32"/>
      <c r="W315" s="32"/>
      <c r="X315" s="32"/>
      <c r="Y315" s="32"/>
      <c r="Z315" s="32"/>
      <c r="AA315" s="32"/>
      <c r="AB315" s="32"/>
      <c r="AC315" s="32"/>
      <c r="AD315" s="32"/>
      <c r="AE315" s="32"/>
      <c r="AF315" s="32"/>
      <c r="AG315" s="32"/>
      <c r="AH315" s="32"/>
      <c r="AI315" s="32"/>
      <c r="AJ315" s="32"/>
      <c r="AK315" s="32"/>
    </row>
    <row r="316" spans="1:37" x14ac:dyDescent="0.2">
      <c r="A316" s="33">
        <v>10</v>
      </c>
      <c r="B316" s="10">
        <v>86.477639999999994</v>
      </c>
      <c r="C316" s="9">
        <v>91.955307259999998</v>
      </c>
      <c r="D316" s="9">
        <v>90.67039106</v>
      </c>
      <c r="E316" s="11">
        <v>91.955307259999998</v>
      </c>
      <c r="F316" s="10">
        <f t="shared" si="102"/>
        <v>90.26466139499999</v>
      </c>
      <c r="G316" s="52">
        <f t="shared" si="103"/>
        <v>2.5963252549794289</v>
      </c>
      <c r="H316" s="32"/>
      <c r="I316" s="39"/>
      <c r="J316" s="39"/>
      <c r="K316" s="32"/>
      <c r="L316" s="32"/>
      <c r="M316" s="32"/>
      <c r="N316" s="32"/>
      <c r="O316" s="32"/>
      <c r="P316" s="32"/>
      <c r="Q316" s="32"/>
      <c r="R316" s="32"/>
      <c r="S316" s="32"/>
      <c r="T316" s="32"/>
      <c r="U316" s="32"/>
      <c r="V316" s="32"/>
      <c r="W316" s="32"/>
      <c r="X316" s="32"/>
      <c r="Y316" s="32"/>
      <c r="Z316" s="32"/>
      <c r="AA316" s="32"/>
      <c r="AB316" s="32"/>
      <c r="AC316" s="32"/>
      <c r="AD316" s="32"/>
      <c r="AE316" s="32"/>
      <c r="AF316" s="32"/>
      <c r="AG316" s="32"/>
      <c r="AH316" s="32"/>
      <c r="AI316" s="32"/>
      <c r="AJ316" s="32"/>
      <c r="AK316" s="32"/>
    </row>
    <row r="317" spans="1:37" x14ac:dyDescent="0.2">
      <c r="A317" s="33">
        <v>5</v>
      </c>
      <c r="B317" s="10">
        <v>76.772080000000003</v>
      </c>
      <c r="C317" s="9">
        <v>85.418994409999996</v>
      </c>
      <c r="D317" s="9">
        <v>84.916201119999997</v>
      </c>
      <c r="E317" s="11">
        <v>87.318435750000006</v>
      </c>
      <c r="F317" s="10">
        <f t="shared" si="102"/>
        <v>83.606427819999993</v>
      </c>
      <c r="G317" s="52">
        <f t="shared" si="103"/>
        <v>4.6721949423405817</v>
      </c>
      <c r="H317" s="32"/>
      <c r="I317" s="39"/>
      <c r="J317" s="39"/>
      <c r="K317" s="32"/>
      <c r="L317" s="32"/>
      <c r="M317" s="32"/>
      <c r="N317" s="32"/>
      <c r="O317" s="32"/>
      <c r="P317" s="32"/>
      <c r="Q317" s="32"/>
      <c r="R317" s="32"/>
      <c r="S317" s="32"/>
      <c r="T317" s="32"/>
      <c r="U317" s="32"/>
      <c r="V317" s="32"/>
      <c r="W317" s="32"/>
      <c r="X317" s="32"/>
      <c r="Y317" s="32"/>
      <c r="Z317" s="32"/>
      <c r="AA317" s="32"/>
      <c r="AB317" s="32"/>
      <c r="AC317" s="32"/>
      <c r="AD317" s="32"/>
      <c r="AE317" s="32"/>
      <c r="AF317" s="32"/>
      <c r="AG317" s="32"/>
      <c r="AH317" s="32"/>
      <c r="AI317" s="32"/>
      <c r="AJ317" s="32"/>
      <c r="AK317" s="32"/>
    </row>
    <row r="318" spans="1:37" x14ac:dyDescent="0.2">
      <c r="A318" s="33">
        <v>1</v>
      </c>
      <c r="B318" s="10">
        <v>76.881129999999999</v>
      </c>
      <c r="C318" s="9">
        <v>70.391061449999995</v>
      </c>
      <c r="D318" s="9">
        <v>67.821229049999999</v>
      </c>
      <c r="E318" s="11">
        <v>66.592178770000004</v>
      </c>
      <c r="F318" s="10">
        <f t="shared" si="102"/>
        <v>70.421399817500003</v>
      </c>
      <c r="G318" s="52">
        <f t="shared" si="103"/>
        <v>4.5881316567139665</v>
      </c>
      <c r="H318" s="32"/>
      <c r="I318" s="39"/>
      <c r="J318" s="39"/>
      <c r="K318" s="32"/>
      <c r="L318" s="32"/>
      <c r="M318" s="32"/>
      <c r="N318" s="32"/>
      <c r="O318" s="32"/>
      <c r="P318" s="32"/>
      <c r="Q318" s="32"/>
      <c r="R318" s="32"/>
      <c r="S318" s="32"/>
      <c r="T318" s="32"/>
      <c r="U318" s="32"/>
      <c r="V318" s="32"/>
      <c r="W318" s="32"/>
      <c r="X318" s="32"/>
      <c r="Y318" s="32"/>
      <c r="Z318" s="32"/>
      <c r="AA318" s="32"/>
      <c r="AB318" s="32"/>
      <c r="AC318" s="32"/>
      <c r="AD318" s="32"/>
      <c r="AE318" s="32"/>
      <c r="AF318" s="32"/>
      <c r="AG318" s="32"/>
      <c r="AH318" s="32"/>
      <c r="AI318" s="32"/>
      <c r="AJ318" s="32"/>
      <c r="AK318" s="32"/>
    </row>
    <row r="319" spans="1:37" x14ac:dyDescent="0.2">
      <c r="A319" s="33">
        <v>0.5</v>
      </c>
      <c r="B319" s="10">
        <v>58.66957</v>
      </c>
      <c r="C319" s="9">
        <v>47.430167599999997</v>
      </c>
      <c r="D319" s="9">
        <v>49.608938549999998</v>
      </c>
      <c r="E319" s="11">
        <v>40.782122909999998</v>
      </c>
      <c r="F319" s="10">
        <f t="shared" si="102"/>
        <v>49.122699765</v>
      </c>
      <c r="G319" s="52">
        <f t="shared" si="103"/>
        <v>7.3893853340154037</v>
      </c>
      <c r="H319" s="32"/>
      <c r="I319" s="39"/>
      <c r="J319" s="39"/>
      <c r="K319" s="32"/>
      <c r="L319" s="32"/>
      <c r="M319" s="32"/>
      <c r="N319" s="32"/>
      <c r="O319" s="32"/>
      <c r="P319" s="32"/>
      <c r="Q319" s="32"/>
      <c r="R319" s="32"/>
      <c r="S319" s="32"/>
      <c r="T319" s="32"/>
      <c r="U319" s="32"/>
      <c r="V319" s="32"/>
      <c r="W319" s="32"/>
      <c r="X319" s="32"/>
      <c r="Y319" s="32"/>
      <c r="Z319" s="32"/>
      <c r="AA319" s="32"/>
      <c r="AB319" s="32"/>
      <c r="AC319" s="32"/>
      <c r="AD319" s="32"/>
      <c r="AE319" s="32"/>
      <c r="AF319" s="32"/>
      <c r="AG319" s="32"/>
      <c r="AH319" s="32"/>
      <c r="AI319" s="32"/>
      <c r="AJ319" s="32"/>
      <c r="AK319" s="32"/>
    </row>
    <row r="320" spans="1:37" x14ac:dyDescent="0.2">
      <c r="A320" s="33">
        <v>0.1</v>
      </c>
      <c r="B320" s="10">
        <v>28.491620109999999</v>
      </c>
      <c r="C320" s="9">
        <v>19.553072629999999</v>
      </c>
      <c r="D320" s="9">
        <v>35.775860000000002</v>
      </c>
      <c r="E320" s="11">
        <v>36.190480000000001</v>
      </c>
      <c r="F320" s="10">
        <f t="shared" si="102"/>
        <v>30.002758185000005</v>
      </c>
      <c r="G320" s="52">
        <f t="shared" si="103"/>
        <v>7.8122995399620159</v>
      </c>
      <c r="H320" s="32"/>
      <c r="I320" s="39"/>
      <c r="J320" s="39"/>
      <c r="K320" s="32"/>
      <c r="L320" s="32"/>
      <c r="M320" s="32"/>
      <c r="N320" s="32"/>
      <c r="O320" s="32"/>
      <c r="P320" s="32"/>
      <c r="Q320" s="32"/>
      <c r="R320" s="32"/>
      <c r="S320" s="32"/>
      <c r="T320" s="32"/>
      <c r="U320" s="32"/>
      <c r="V320" s="32"/>
      <c r="W320" s="32"/>
      <c r="X320" s="32"/>
      <c r="Y320" s="32"/>
      <c r="Z320" s="32"/>
      <c r="AA320" s="32"/>
      <c r="AB320" s="32"/>
      <c r="AC320" s="32"/>
      <c r="AD320" s="32"/>
      <c r="AE320" s="32"/>
      <c r="AF320" s="32"/>
      <c r="AG320" s="32"/>
      <c r="AH320" s="32"/>
      <c r="AI320" s="32"/>
      <c r="AJ320" s="32"/>
      <c r="AK320" s="32"/>
    </row>
    <row r="321" spans="1:37" x14ac:dyDescent="0.2">
      <c r="A321" s="33">
        <v>0.01</v>
      </c>
      <c r="B321" s="10">
        <v>20.67039106</v>
      </c>
      <c r="C321" s="9">
        <v>24.137930000000001</v>
      </c>
      <c r="D321" s="9">
        <v>11.73184358</v>
      </c>
      <c r="E321" s="11">
        <v>7.017544</v>
      </c>
      <c r="F321" s="10">
        <f t="shared" si="102"/>
        <v>15.88942716</v>
      </c>
      <c r="G321" s="52">
        <f t="shared" si="103"/>
        <v>7.8928496531981054</v>
      </c>
      <c r="H321" s="32"/>
      <c r="I321" s="39"/>
      <c r="J321" s="39"/>
      <c r="K321" s="32"/>
      <c r="L321" s="32"/>
      <c r="M321" s="32"/>
      <c r="N321" s="32"/>
      <c r="O321" s="32"/>
      <c r="P321" s="32"/>
      <c r="Q321" s="32"/>
      <c r="R321" s="32"/>
      <c r="S321" s="32"/>
      <c r="T321" s="32"/>
      <c r="U321" s="32"/>
      <c r="V321" s="32"/>
      <c r="W321" s="32"/>
      <c r="X321" s="32"/>
      <c r="Y321" s="32"/>
      <c r="Z321" s="32"/>
      <c r="AA321" s="32"/>
      <c r="AB321" s="32"/>
      <c r="AC321" s="32"/>
      <c r="AD321" s="32"/>
      <c r="AE321" s="32"/>
      <c r="AF321" s="32"/>
      <c r="AG321" s="32"/>
      <c r="AH321" s="32"/>
      <c r="AI321" s="32"/>
      <c r="AJ321" s="32"/>
      <c r="AK321" s="32"/>
    </row>
    <row r="322" spans="1:37" x14ac:dyDescent="0.2">
      <c r="A322" s="33">
        <v>1E-3</v>
      </c>
      <c r="B322" s="10">
        <v>19.52017</v>
      </c>
      <c r="C322" s="9">
        <v>13.49206</v>
      </c>
      <c r="D322" s="9">
        <v>-1.2195121950000001</v>
      </c>
      <c r="E322" s="11">
        <v>10.52632</v>
      </c>
      <c r="F322" s="10">
        <f t="shared" si="102"/>
        <v>10.57975945125</v>
      </c>
      <c r="G322" s="52">
        <f t="shared" si="103"/>
        <v>8.7108763895756383</v>
      </c>
      <c r="H322" s="32"/>
      <c r="I322" s="39"/>
      <c r="J322" s="39"/>
      <c r="K322" s="32"/>
      <c r="L322" s="32"/>
      <c r="M322" s="32"/>
      <c r="N322" s="32"/>
      <c r="O322" s="32"/>
      <c r="P322" s="32"/>
      <c r="Q322" s="32"/>
      <c r="R322" s="32"/>
      <c r="S322" s="32"/>
      <c r="T322" s="32"/>
      <c r="U322" s="32"/>
      <c r="V322" s="32"/>
      <c r="W322" s="32"/>
      <c r="X322" s="32"/>
      <c r="Y322" s="32"/>
      <c r="Z322" s="32"/>
      <c r="AA322" s="32"/>
      <c r="AB322" s="32"/>
      <c r="AC322" s="32"/>
      <c r="AD322" s="32"/>
      <c r="AE322" s="32"/>
      <c r="AF322" s="32"/>
      <c r="AG322" s="32"/>
      <c r="AH322" s="32"/>
      <c r="AI322" s="32"/>
      <c r="AJ322" s="32"/>
      <c r="AK322" s="32"/>
    </row>
    <row r="323" spans="1:37" x14ac:dyDescent="0.2">
      <c r="A323" s="33">
        <v>1E-4</v>
      </c>
      <c r="B323" s="10">
        <v>3.3519553069999999</v>
      </c>
      <c r="C323" s="9">
        <v>4.4692737429999996</v>
      </c>
      <c r="D323" s="32"/>
      <c r="E323" s="11"/>
      <c r="F323" s="10">
        <f t="shared" si="102"/>
        <v>3.9106145249999997</v>
      </c>
      <c r="G323" s="52">
        <f t="shared" si="103"/>
        <v>0.79006344284034713</v>
      </c>
      <c r="H323" s="32"/>
      <c r="I323" s="39"/>
      <c r="J323" s="39"/>
      <c r="K323" s="32"/>
      <c r="L323" s="32"/>
      <c r="M323" s="32"/>
      <c r="N323" s="32"/>
      <c r="O323" s="32"/>
      <c r="P323" s="32"/>
      <c r="Q323" s="32"/>
      <c r="R323" s="32"/>
      <c r="S323" s="32"/>
      <c r="T323" s="32"/>
      <c r="U323" s="32"/>
      <c r="V323" s="32"/>
      <c r="W323" s="32"/>
      <c r="X323" s="32"/>
      <c r="Y323" s="32"/>
      <c r="Z323" s="32"/>
      <c r="AA323" s="32"/>
      <c r="AB323" s="32"/>
      <c r="AC323" s="32"/>
      <c r="AD323" s="32"/>
      <c r="AE323" s="32"/>
      <c r="AF323" s="32"/>
      <c r="AG323" s="32"/>
      <c r="AH323" s="32"/>
      <c r="AI323" s="32"/>
      <c r="AJ323" s="32"/>
      <c r="AK323" s="32"/>
    </row>
    <row r="324" spans="1:37" x14ac:dyDescent="0.2">
      <c r="A324" s="33">
        <v>1.0000000000000001E-5</v>
      </c>
      <c r="B324" s="15">
        <v>7.2625698319999996</v>
      </c>
      <c r="C324" s="16">
        <v>3.3519553069999999</v>
      </c>
      <c r="D324" s="16"/>
      <c r="E324" s="17"/>
      <c r="F324" s="15">
        <f t="shared" si="102"/>
        <v>5.3072625694999997</v>
      </c>
      <c r="G324" s="57">
        <f t="shared" si="103"/>
        <v>2.7652220492341102</v>
      </c>
      <c r="H324" s="32"/>
      <c r="I324" s="32"/>
      <c r="J324" s="32"/>
      <c r="K324" s="32"/>
      <c r="L324" s="32"/>
      <c r="M324" s="32"/>
      <c r="N324" s="32"/>
      <c r="O324" s="32"/>
      <c r="P324" s="32"/>
      <c r="Q324" s="32"/>
      <c r="R324" s="32"/>
      <c r="S324" s="32"/>
      <c r="T324" s="32"/>
      <c r="U324" s="32"/>
      <c r="V324" s="32"/>
      <c r="W324" s="32"/>
      <c r="X324" s="32"/>
      <c r="Y324" s="32"/>
      <c r="Z324" s="32"/>
      <c r="AA324" s="32"/>
      <c r="AB324" s="32"/>
      <c r="AC324" s="32"/>
      <c r="AD324" s="32"/>
      <c r="AE324" s="32"/>
      <c r="AF324" s="32"/>
      <c r="AG324" s="32"/>
      <c r="AH324" s="32"/>
      <c r="AI324" s="32"/>
      <c r="AJ324" s="32"/>
      <c r="AK324" s="32"/>
    </row>
    <row r="325" spans="1:37" ht="15" thickBot="1" x14ac:dyDescent="0.25">
      <c r="A325" s="32"/>
      <c r="B325" s="32"/>
      <c r="C325" s="32"/>
      <c r="D325" s="32"/>
      <c r="E325" s="32"/>
      <c r="F325" s="32"/>
      <c r="G325" s="32"/>
      <c r="H325" s="32"/>
      <c r="I325" s="32"/>
      <c r="J325" s="32"/>
      <c r="K325" s="32"/>
      <c r="L325" s="32"/>
      <c r="M325" s="32"/>
      <c r="N325" s="32"/>
      <c r="O325" s="32"/>
      <c r="P325" s="32"/>
      <c r="Q325" s="32"/>
      <c r="R325" s="32"/>
      <c r="S325" s="32"/>
      <c r="T325" s="32"/>
      <c r="U325" s="32"/>
      <c r="V325" s="32"/>
      <c r="W325" s="32"/>
      <c r="X325" s="32"/>
      <c r="Y325" s="32"/>
      <c r="Z325" s="32"/>
      <c r="AA325" s="32"/>
      <c r="AB325" s="32"/>
      <c r="AC325" s="32"/>
      <c r="AD325" s="32"/>
      <c r="AE325" s="32"/>
      <c r="AF325" s="32"/>
      <c r="AG325" s="32"/>
      <c r="AH325" s="32"/>
      <c r="AI325" s="32"/>
      <c r="AJ325" s="32"/>
      <c r="AK325" s="32"/>
    </row>
    <row r="326" spans="1:37" x14ac:dyDescent="0.2">
      <c r="A326" s="33" t="s">
        <v>35</v>
      </c>
      <c r="B326" s="44" t="s">
        <v>15</v>
      </c>
      <c r="C326" s="45"/>
      <c r="D326" s="45"/>
      <c r="E326" s="46"/>
      <c r="F326" s="47" t="s">
        <v>2</v>
      </c>
      <c r="G326" s="38" t="s">
        <v>3</v>
      </c>
      <c r="H326" s="33" t="s">
        <v>35</v>
      </c>
      <c r="I326" s="60" t="s">
        <v>16</v>
      </c>
      <c r="J326" s="61"/>
      <c r="K326" s="61"/>
      <c r="L326" s="62"/>
      <c r="M326" s="37" t="s">
        <v>2</v>
      </c>
      <c r="N326" s="38" t="s">
        <v>3</v>
      </c>
      <c r="O326" s="33" t="s">
        <v>35</v>
      </c>
      <c r="P326" s="60" t="s">
        <v>17</v>
      </c>
      <c r="Q326" s="61"/>
      <c r="R326" s="61"/>
      <c r="S326" s="62"/>
      <c r="T326" s="37" t="s">
        <v>2</v>
      </c>
      <c r="U326" s="38" t="s">
        <v>3</v>
      </c>
      <c r="V326" s="33" t="s">
        <v>35</v>
      </c>
      <c r="W326" s="44" t="s">
        <v>18</v>
      </c>
      <c r="X326" s="45"/>
      <c r="Y326" s="45"/>
      <c r="Z326" s="46"/>
      <c r="AA326" s="47" t="s">
        <v>2</v>
      </c>
      <c r="AB326" s="38" t="s">
        <v>3</v>
      </c>
      <c r="AC326" s="33" t="s">
        <v>35</v>
      </c>
      <c r="AD326" s="44" t="s">
        <v>19</v>
      </c>
      <c r="AE326" s="45"/>
      <c r="AF326" s="45"/>
      <c r="AG326" s="46"/>
      <c r="AH326" s="47" t="s">
        <v>2</v>
      </c>
      <c r="AI326" s="38" t="s">
        <v>3</v>
      </c>
      <c r="AJ326" s="32"/>
      <c r="AK326" s="32"/>
    </row>
    <row r="327" spans="1:37" x14ac:dyDescent="0.2">
      <c r="A327" s="5">
        <v>400</v>
      </c>
      <c r="B327" s="6">
        <v>74.749030000000005</v>
      </c>
      <c r="C327" s="7">
        <v>75.583479999999994</v>
      </c>
      <c r="D327" s="7"/>
      <c r="E327" s="8"/>
      <c r="F327" s="6">
        <f t="shared" ref="F327:F335" si="104">AVERAGE(B327:E327)</f>
        <v>75.166255000000007</v>
      </c>
      <c r="G327" s="50">
        <f t="shared" ref="G327:G335" si="105">STDEV(B327:E327)</f>
        <v>0.59004525356110726</v>
      </c>
      <c r="H327" s="33">
        <v>200</v>
      </c>
      <c r="I327" s="6">
        <v>99.801019999999994</v>
      </c>
      <c r="J327" s="7">
        <v>98.832639999999998</v>
      </c>
      <c r="K327" s="7"/>
      <c r="L327" s="8"/>
      <c r="M327" s="6">
        <f>AVERAGE(I327:K327)</f>
        <v>99.316829999999996</v>
      </c>
      <c r="N327" s="50">
        <f>STDEV(I327:K327)</f>
        <v>0.68474806476542627</v>
      </c>
      <c r="O327" s="5">
        <v>200</v>
      </c>
      <c r="P327" s="6">
        <v>97.386930000000007</v>
      </c>
      <c r="Q327" s="7">
        <v>98.086160000000007</v>
      </c>
      <c r="R327" s="7"/>
      <c r="S327" s="7"/>
      <c r="T327" s="6">
        <f>AVERAGE(P327:R327)</f>
        <v>97.736545000000007</v>
      </c>
      <c r="U327" s="50">
        <f t="shared" ref="U327:U335" si="106">STDEV(P327:S327)</f>
        <v>0.49443027460906963</v>
      </c>
      <c r="V327" s="5">
        <v>200</v>
      </c>
      <c r="W327" s="9">
        <v>98.552379999999999</v>
      </c>
      <c r="X327" s="9">
        <v>99.433430000000001</v>
      </c>
      <c r="Y327" s="9"/>
      <c r="Z327" s="9"/>
      <c r="AA327" s="6">
        <f t="shared" ref="AA327:AA335" si="107">AVERAGE(W327:Z327)</f>
        <v>98.992905000000007</v>
      </c>
      <c r="AB327" s="50">
        <f t="shared" ref="AB327:AB335" si="108">STDEV(W327:Z327)</f>
        <v>0.62299642956440904</v>
      </c>
      <c r="AC327" s="33">
        <v>200</v>
      </c>
      <c r="AD327" s="6">
        <v>99.207319999999996</v>
      </c>
      <c r="AE327" s="7">
        <v>97.852419999999995</v>
      </c>
      <c r="AF327" s="7"/>
      <c r="AG327" s="7"/>
      <c r="AH327" s="6">
        <f t="shared" ref="AH327:AH336" si="109">AVERAGE(AD327:AG327)</f>
        <v>98.529869999999988</v>
      </c>
      <c r="AI327" s="50">
        <f>STDEV(AD327:AF327)</f>
        <v>0.95805897782965377</v>
      </c>
      <c r="AJ327" s="32"/>
      <c r="AK327" s="32"/>
    </row>
    <row r="328" spans="1:37" x14ac:dyDescent="0.2">
      <c r="A328" s="5">
        <v>200</v>
      </c>
      <c r="B328" s="10">
        <v>73.050190000000001</v>
      </c>
      <c r="C328" s="9">
        <v>69.479349999999997</v>
      </c>
      <c r="D328" s="9"/>
      <c r="E328" s="11"/>
      <c r="F328" s="10">
        <f t="shared" si="104"/>
        <v>71.264769999999999</v>
      </c>
      <c r="G328" s="52">
        <f t="shared" si="105"/>
        <v>2.5249651785321743</v>
      </c>
      <c r="H328" s="33">
        <v>100</v>
      </c>
      <c r="I328" s="10">
        <v>99.704080000000005</v>
      </c>
      <c r="J328" s="9">
        <v>97.665279999999996</v>
      </c>
      <c r="K328" s="9">
        <v>99.7</v>
      </c>
      <c r="L328" s="11">
        <v>99.6</v>
      </c>
      <c r="M328" s="10">
        <f t="shared" ref="M328:M335" si="110">AVERAGE(I328:L328)</f>
        <v>99.167339999999996</v>
      </c>
      <c r="N328" s="52">
        <f t="shared" ref="N328:N335" si="111">STDEV(I328:L328)</f>
        <v>1.0025293715398096</v>
      </c>
      <c r="O328" s="5">
        <v>100</v>
      </c>
      <c r="P328" s="10">
        <v>94.907870000000003</v>
      </c>
      <c r="Q328" s="9">
        <v>97.589060000000003</v>
      </c>
      <c r="R328" s="9">
        <v>94.253730000000004</v>
      </c>
      <c r="S328" s="9">
        <v>95.074629999999999</v>
      </c>
      <c r="T328" s="10">
        <f>AVERAGE(P328:S328)</f>
        <v>95.456322500000013</v>
      </c>
      <c r="U328" s="52">
        <f t="shared" si="106"/>
        <v>1.46529715692472</v>
      </c>
      <c r="V328" s="5">
        <v>100</v>
      </c>
      <c r="W328" s="9">
        <v>98.247619999999998</v>
      </c>
      <c r="X328" s="9">
        <v>98.895179999999996</v>
      </c>
      <c r="Y328" s="9">
        <v>99.142857000000006</v>
      </c>
      <c r="Z328" s="9">
        <v>99.357142999999994</v>
      </c>
      <c r="AA328" s="10">
        <f t="shared" si="107"/>
        <v>98.910700000000006</v>
      </c>
      <c r="AB328" s="52">
        <f t="shared" si="108"/>
        <v>0.48066765430943392</v>
      </c>
      <c r="AC328" s="33">
        <v>100</v>
      </c>
      <c r="AD328" s="10">
        <v>99.329269999999994</v>
      </c>
      <c r="AE328" s="9">
        <v>97.125550000000004</v>
      </c>
      <c r="AF328" s="9">
        <v>98.618089999999995</v>
      </c>
      <c r="AG328" s="9">
        <v>99.246230999999995</v>
      </c>
      <c r="AH328" s="10">
        <f t="shared" si="109"/>
        <v>98.579785249999986</v>
      </c>
      <c r="AI328" s="52">
        <f>STDEV(AD328:AG328)</f>
        <v>1.0201543583188317</v>
      </c>
      <c r="AJ328" s="32"/>
      <c r="AK328" s="32"/>
    </row>
    <row r="329" spans="1:37" x14ac:dyDescent="0.2">
      <c r="A329" s="5">
        <v>100</v>
      </c>
      <c r="B329" s="10">
        <v>61.389960000000002</v>
      </c>
      <c r="C329" s="9">
        <v>52.962299999999999</v>
      </c>
      <c r="D329" s="9">
        <v>67.156210000000002</v>
      </c>
      <c r="E329" s="11">
        <v>75.300399999999996</v>
      </c>
      <c r="F329" s="10">
        <f t="shared" si="104"/>
        <v>64.202217499999989</v>
      </c>
      <c r="G329" s="52">
        <f t="shared" si="105"/>
        <v>9.4187802491702897</v>
      </c>
      <c r="H329" s="33">
        <v>50</v>
      </c>
      <c r="I329" s="10">
        <v>99.510199999999998</v>
      </c>
      <c r="J329" s="9">
        <v>98.832639999999998</v>
      </c>
      <c r="K329" s="9"/>
      <c r="L329" s="11"/>
      <c r="M329" s="10">
        <f t="shared" si="110"/>
        <v>99.171419999999998</v>
      </c>
      <c r="N329" s="52">
        <f t="shared" si="111"/>
        <v>0.47910727066075698</v>
      </c>
      <c r="O329" s="5">
        <v>50</v>
      </c>
      <c r="P329" s="10">
        <v>90.552760000000006</v>
      </c>
      <c r="Q329" s="9">
        <v>97.564210000000003</v>
      </c>
      <c r="R329" s="9"/>
      <c r="S329" s="9"/>
      <c r="T329" s="10">
        <f>AVERAGE(P329:R329)</f>
        <v>94.058485000000005</v>
      </c>
      <c r="U329" s="52">
        <f t="shared" si="106"/>
        <v>4.9578438409504164</v>
      </c>
      <c r="V329" s="5">
        <v>50</v>
      </c>
      <c r="W329" s="9">
        <v>97.561899999999994</v>
      </c>
      <c r="X329" s="9">
        <v>71.671390000000002</v>
      </c>
      <c r="Y329" s="9"/>
      <c r="Z329" s="9"/>
      <c r="AA329" s="10">
        <f t="shared" si="107"/>
        <v>84.616645000000005</v>
      </c>
      <c r="AB329" s="52">
        <f t="shared" si="108"/>
        <v>18.307355189378068</v>
      </c>
      <c r="AC329" s="33">
        <v>50</v>
      </c>
      <c r="AD329" s="10">
        <v>98.292680000000004</v>
      </c>
      <c r="AE329" s="9">
        <v>98.895179999999996</v>
      </c>
      <c r="AF329" s="9"/>
      <c r="AG329" s="9"/>
      <c r="AH329" s="10">
        <f t="shared" si="109"/>
        <v>98.59393</v>
      </c>
      <c r="AI329" s="52">
        <f>STDEV(AD329:AF329)</f>
        <v>0.42603183566488928</v>
      </c>
      <c r="AJ329" s="32"/>
      <c r="AK329" s="32"/>
    </row>
    <row r="330" spans="1:37" x14ac:dyDescent="0.2">
      <c r="A330" s="5">
        <v>50</v>
      </c>
      <c r="B330" s="10">
        <v>49.189190000000004</v>
      </c>
      <c r="C330" s="9">
        <v>30.34111</v>
      </c>
      <c r="D330" s="9"/>
      <c r="E330" s="11"/>
      <c r="F330" s="10">
        <f t="shared" si="104"/>
        <v>39.765150000000006</v>
      </c>
      <c r="G330" s="52">
        <f t="shared" si="105"/>
        <v>13.327605180346517</v>
      </c>
      <c r="H330" s="33">
        <v>10</v>
      </c>
      <c r="I330" s="10">
        <v>96.632649999999998</v>
      </c>
      <c r="J330" s="9">
        <v>95.473500000000001</v>
      </c>
      <c r="K330" s="9">
        <v>97.466669999999993</v>
      </c>
      <c r="L330" s="11">
        <v>96.666669999999996</v>
      </c>
      <c r="M330" s="10">
        <f t="shared" si="110"/>
        <v>96.559872499999997</v>
      </c>
      <c r="N330" s="52">
        <f t="shared" si="111"/>
        <v>0.8204042063265693</v>
      </c>
      <c r="O330" s="5">
        <v>10</v>
      </c>
      <c r="P330" s="10">
        <v>80.837519999999998</v>
      </c>
      <c r="Q330" s="9">
        <v>74.647890000000004</v>
      </c>
      <c r="R330" s="9">
        <v>82.611940000000004</v>
      </c>
      <c r="S330" s="9">
        <v>81.64179</v>
      </c>
      <c r="T330" s="10">
        <f>AVERAGE(P330:S330)</f>
        <v>79.934785000000005</v>
      </c>
      <c r="U330" s="52">
        <f t="shared" si="106"/>
        <v>3.5984818180866207</v>
      </c>
      <c r="V330" s="5">
        <v>10</v>
      </c>
      <c r="W330" s="9">
        <v>90.933329999999998</v>
      </c>
      <c r="X330" s="9">
        <v>93.201130000000006</v>
      </c>
      <c r="Y330" s="9">
        <v>92.571428999999995</v>
      </c>
      <c r="Z330" s="9">
        <v>90.857142999999994</v>
      </c>
      <c r="AA330" s="10">
        <f t="shared" si="107"/>
        <v>91.890757999999991</v>
      </c>
      <c r="AB330" s="52">
        <f t="shared" si="108"/>
        <v>1.1783344364022221</v>
      </c>
      <c r="AC330" s="33">
        <v>10</v>
      </c>
      <c r="AD330" s="10">
        <v>91.21951</v>
      </c>
      <c r="AE330" s="9">
        <v>96.365639999999999</v>
      </c>
      <c r="AF330" s="9">
        <v>91.708543000000006</v>
      </c>
      <c r="AG330" s="9">
        <v>90.452260999999993</v>
      </c>
      <c r="AH330" s="10">
        <f t="shared" si="109"/>
        <v>92.436488499999996</v>
      </c>
      <c r="AI330" s="52">
        <f>STDEV(AD330:AG330)</f>
        <v>2.6699770037799335</v>
      </c>
      <c r="AJ330" s="32"/>
      <c r="AK330" s="32"/>
    </row>
    <row r="331" spans="1:37" x14ac:dyDescent="0.2">
      <c r="A331" s="5">
        <v>10</v>
      </c>
      <c r="B331" s="10">
        <v>18.91892</v>
      </c>
      <c r="C331" s="9">
        <v>-3.1141899999999998</v>
      </c>
      <c r="D331" s="9">
        <v>33.110810000000001</v>
      </c>
      <c r="E331" s="11">
        <v>35.514020000000002</v>
      </c>
      <c r="F331" s="10">
        <f t="shared" si="104"/>
        <v>21.107390000000002</v>
      </c>
      <c r="G331" s="52">
        <f t="shared" si="105"/>
        <v>17.730457958840201</v>
      </c>
      <c r="H331" s="33">
        <v>5</v>
      </c>
      <c r="I331" s="10">
        <v>93.265309999999999</v>
      </c>
      <c r="J331" s="9">
        <v>93.805840000000003</v>
      </c>
      <c r="K331" s="9"/>
      <c r="L331" s="11"/>
      <c r="M331" s="10">
        <f t="shared" si="110"/>
        <v>93.535574999999994</v>
      </c>
      <c r="N331" s="52">
        <f t="shared" si="111"/>
        <v>0.38221242843476733</v>
      </c>
      <c r="O331" s="5">
        <v>5</v>
      </c>
      <c r="P331" s="10">
        <v>71.189279999999997</v>
      </c>
      <c r="Q331" s="9">
        <v>63.214579999999998</v>
      </c>
      <c r="R331" s="9"/>
      <c r="S331" s="9"/>
      <c r="T331" s="10">
        <f>AVERAGE(P331:R331)</f>
        <v>67.201930000000004</v>
      </c>
      <c r="U331" s="52">
        <f t="shared" si="106"/>
        <v>5.6389644479283598</v>
      </c>
      <c r="V331" s="5">
        <v>5</v>
      </c>
      <c r="W331" s="9">
        <v>80.266670000000005</v>
      </c>
      <c r="X331" s="9">
        <v>64.872519999999994</v>
      </c>
      <c r="Y331" s="9"/>
      <c r="Z331" s="9"/>
      <c r="AA331" s="10">
        <f t="shared" si="107"/>
        <v>72.569594999999993</v>
      </c>
      <c r="AB331" s="52">
        <f t="shared" si="108"/>
        <v>10.885307855602971</v>
      </c>
      <c r="AC331" s="33">
        <v>5</v>
      </c>
      <c r="AD331" s="10">
        <v>84.817070000000001</v>
      </c>
      <c r="AE331" s="9">
        <v>88.436120000000003</v>
      </c>
      <c r="AF331" s="9"/>
      <c r="AG331" s="9"/>
      <c r="AH331" s="10">
        <f t="shared" si="109"/>
        <v>86.626595000000009</v>
      </c>
      <c r="AI331" s="52">
        <f>STDEV(AD331:AF331)</f>
        <v>2.559054796453176</v>
      </c>
      <c r="AJ331" s="32"/>
      <c r="AK331" s="32"/>
    </row>
    <row r="332" spans="1:37" x14ac:dyDescent="0.2">
      <c r="A332" s="5">
        <v>5</v>
      </c>
      <c r="B332" s="10">
        <v>11.196910000000001</v>
      </c>
      <c r="C332" s="9">
        <v>-39.446399999999997</v>
      </c>
      <c r="D332" s="9"/>
      <c r="E332" s="11"/>
      <c r="F332" s="10">
        <f t="shared" si="104"/>
        <v>-14.124744999999997</v>
      </c>
      <c r="G332" s="52">
        <f t="shared" si="105"/>
        <v>35.810227922732494</v>
      </c>
      <c r="H332" s="33">
        <v>1</v>
      </c>
      <c r="I332" s="10">
        <v>79.337019999999995</v>
      </c>
      <c r="J332" s="9">
        <v>69.267420000000001</v>
      </c>
      <c r="K332" s="9"/>
      <c r="L332" s="11"/>
      <c r="M332" s="10">
        <f t="shared" si="110"/>
        <v>74.302220000000005</v>
      </c>
      <c r="N332" s="52">
        <f t="shared" si="111"/>
        <v>7.1202824438360546</v>
      </c>
      <c r="O332" s="5">
        <v>1</v>
      </c>
      <c r="P332" s="10">
        <v>51.691789999999997</v>
      </c>
      <c r="Q332" s="9">
        <v>13.75311</v>
      </c>
      <c r="R332" s="9"/>
      <c r="S332" s="9"/>
      <c r="T332" s="10">
        <f>AVERAGE(P332:S332)</f>
        <v>32.722449999999995</v>
      </c>
      <c r="U332" s="52">
        <f t="shared" si="106"/>
        <v>26.826697897266449</v>
      </c>
      <c r="V332" s="5">
        <v>1</v>
      </c>
      <c r="W332" s="9">
        <v>60.380949999999999</v>
      </c>
      <c r="X332" s="9">
        <v>69.121809999999996</v>
      </c>
      <c r="Y332" s="9"/>
      <c r="Z332" s="9"/>
      <c r="AA332" s="10">
        <f t="shared" si="107"/>
        <v>64.751379999999997</v>
      </c>
      <c r="AB332" s="52">
        <f t="shared" si="108"/>
        <v>6.180721379402244</v>
      </c>
      <c r="AC332" s="33">
        <v>1</v>
      </c>
      <c r="AD332" s="10">
        <v>66.524389999999997</v>
      </c>
      <c r="AE332" s="9">
        <v>65.638769999999994</v>
      </c>
      <c r="AF332" s="9"/>
      <c r="AG332" s="9"/>
      <c r="AH332" s="10">
        <f t="shared" si="109"/>
        <v>66.081580000000002</v>
      </c>
      <c r="AI332" s="52">
        <f>STDEV(AD332:AF332)</f>
        <v>0.62622790755443236</v>
      </c>
      <c r="AJ332" s="32"/>
      <c r="AK332" s="32"/>
    </row>
    <row r="333" spans="1:37" x14ac:dyDescent="0.2">
      <c r="A333" s="5">
        <v>1</v>
      </c>
      <c r="B333" s="10">
        <v>11.196910000000001</v>
      </c>
      <c r="C333" s="9">
        <v>-16.609000000000002</v>
      </c>
      <c r="D333" s="9"/>
      <c r="E333" s="11"/>
      <c r="F333" s="10">
        <f t="shared" si="104"/>
        <v>-2.7060450000000005</v>
      </c>
      <c r="G333" s="52">
        <f t="shared" si="105"/>
        <v>19.661747518062835</v>
      </c>
      <c r="H333" s="33">
        <v>0.5</v>
      </c>
      <c r="I333" s="10">
        <v>68.729280000000003</v>
      </c>
      <c r="J333" s="9">
        <v>72.602739999999997</v>
      </c>
      <c r="K333" s="9"/>
      <c r="L333" s="11"/>
      <c r="M333" s="10">
        <f t="shared" si="110"/>
        <v>70.66601</v>
      </c>
      <c r="N333" s="52">
        <f t="shared" si="111"/>
        <v>2.7389498326548405</v>
      </c>
      <c r="O333" s="5">
        <v>0.5</v>
      </c>
      <c r="P333" s="10">
        <v>38.894469999999998</v>
      </c>
      <c r="Q333" s="9">
        <v>-2.89975</v>
      </c>
      <c r="R333" s="9"/>
      <c r="S333" s="9"/>
      <c r="T333" s="10">
        <f>AVERAGE(P333:S333)</f>
        <v>17.99736</v>
      </c>
      <c r="U333" s="52">
        <f t="shared" si="106"/>
        <v>29.552976376402423</v>
      </c>
      <c r="V333" s="5">
        <v>0.5</v>
      </c>
      <c r="W333" s="9">
        <v>56.952379999999998</v>
      </c>
      <c r="X333" s="9">
        <v>37.393770000000004</v>
      </c>
      <c r="Y333" s="9"/>
      <c r="Z333" s="9"/>
      <c r="AA333" s="10">
        <f t="shared" si="107"/>
        <v>47.173074999999997</v>
      </c>
      <c r="AB333" s="52">
        <f t="shared" si="108"/>
        <v>13.830025761583038</v>
      </c>
      <c r="AC333" s="33">
        <v>0.5</v>
      </c>
      <c r="AD333" s="10">
        <v>56.402439999999999</v>
      </c>
      <c r="AE333" s="9">
        <v>60.352420000000002</v>
      </c>
      <c r="AF333" s="9"/>
      <c r="AG333" s="9"/>
      <c r="AH333" s="10">
        <f t="shared" si="109"/>
        <v>58.377430000000004</v>
      </c>
      <c r="AI333" s="52">
        <f>STDEV(AD333:AF333)</f>
        <v>2.7930576435512418</v>
      </c>
      <c r="AJ333" s="32"/>
      <c r="AK333" s="32"/>
    </row>
    <row r="334" spans="1:37" x14ac:dyDescent="0.2">
      <c r="A334" s="5">
        <v>0.5</v>
      </c>
      <c r="B334" s="10">
        <v>22.007719999999999</v>
      </c>
      <c r="C334" s="9">
        <v>-5.8823499999999997</v>
      </c>
      <c r="D334" s="9"/>
      <c r="E334" s="11"/>
      <c r="F334" s="10">
        <f t="shared" si="104"/>
        <v>8.0626850000000001</v>
      </c>
      <c r="G334" s="52">
        <f t="shared" si="105"/>
        <v>19.721257624767492</v>
      </c>
      <c r="H334" s="33">
        <v>0.1</v>
      </c>
      <c r="I334" s="10">
        <v>60.110500000000002</v>
      </c>
      <c r="J334" s="9">
        <v>50.208460000000002</v>
      </c>
      <c r="K334" s="9"/>
      <c r="L334" s="11"/>
      <c r="M334" s="10">
        <f t="shared" si="110"/>
        <v>55.159480000000002</v>
      </c>
      <c r="N334" s="52">
        <f t="shared" si="111"/>
        <v>7.0017996315804405</v>
      </c>
      <c r="O334" s="5">
        <v>0.1</v>
      </c>
      <c r="P334" s="10">
        <v>37.62144</v>
      </c>
      <c r="Q334" s="9">
        <v>-5.1367000000000003</v>
      </c>
      <c r="R334" s="9"/>
      <c r="S334" s="9"/>
      <c r="T334" s="10">
        <f>AVERAGE(P334:S334)</f>
        <v>16.242370000000001</v>
      </c>
      <c r="U334" s="52">
        <f t="shared" si="106"/>
        <v>30.234570744923765</v>
      </c>
      <c r="V334" s="5">
        <v>0.1</v>
      </c>
      <c r="W334" s="9">
        <v>52.228569999999998</v>
      </c>
      <c r="X334" s="9">
        <v>33.144480000000001</v>
      </c>
      <c r="Y334" s="9"/>
      <c r="Z334" s="9"/>
      <c r="AA334" s="10">
        <f t="shared" si="107"/>
        <v>42.686525000000003</v>
      </c>
      <c r="AB334" s="52">
        <f t="shared" si="108"/>
        <v>13.494489451774339</v>
      </c>
      <c r="AC334" s="33">
        <v>0.1</v>
      </c>
      <c r="AD334" s="10">
        <v>48.109760000000001</v>
      </c>
      <c r="AE334" s="9">
        <v>33.877549999999999</v>
      </c>
      <c r="AF334" s="9"/>
      <c r="AG334" s="9"/>
      <c r="AH334" s="10">
        <f t="shared" si="109"/>
        <v>40.993655000000004</v>
      </c>
      <c r="AI334" s="52">
        <f>STDEV(AD334:AF334)</f>
        <v>10.063692202270969</v>
      </c>
      <c r="AJ334" s="32"/>
      <c r="AK334" s="32"/>
    </row>
    <row r="335" spans="1:37" x14ac:dyDescent="0.2">
      <c r="A335" s="5">
        <v>0.1</v>
      </c>
      <c r="B335" s="15">
        <v>0.3861</v>
      </c>
      <c r="C335" s="16">
        <v>-29.0657</v>
      </c>
      <c r="D335" s="16"/>
      <c r="E335" s="17"/>
      <c r="F335" s="15">
        <f t="shared" si="104"/>
        <v>-14.3398</v>
      </c>
      <c r="G335" s="57">
        <f t="shared" si="105"/>
        <v>20.825567498149958</v>
      </c>
      <c r="H335" s="33">
        <v>0.01</v>
      </c>
      <c r="I335" s="15">
        <v>-1.0309299999999999</v>
      </c>
      <c r="J335" s="16">
        <v>14.23466</v>
      </c>
      <c r="K335" s="16"/>
      <c r="L335" s="17"/>
      <c r="M335" s="15">
        <f t="shared" si="110"/>
        <v>6.6018650000000001</v>
      </c>
      <c r="N335" s="57">
        <f t="shared" si="111"/>
        <v>10.794402207813548</v>
      </c>
      <c r="O335" s="5">
        <v>0.01</v>
      </c>
      <c r="P335" s="15">
        <v>-9.8827499999999997</v>
      </c>
      <c r="Q335" s="16">
        <v>-2.1541000000000001</v>
      </c>
      <c r="R335" s="16"/>
      <c r="S335" s="16"/>
      <c r="T335" s="15">
        <f>AVERAGE(P335:S335)</f>
        <v>-6.0184249999999997</v>
      </c>
      <c r="U335" s="57">
        <f t="shared" si="106"/>
        <v>5.4649808244174105</v>
      </c>
      <c r="V335" s="5">
        <v>0.01</v>
      </c>
      <c r="W335" s="9">
        <v>-5.1428599999999998</v>
      </c>
      <c r="X335" s="9">
        <v>9.065156</v>
      </c>
      <c r="Y335" s="9"/>
      <c r="Z335" s="9"/>
      <c r="AA335" s="15">
        <f t="shared" si="107"/>
        <v>1.9611480000000001</v>
      </c>
      <c r="AB335" s="57">
        <f t="shared" si="108"/>
        <v>10.046584460806965</v>
      </c>
      <c r="AC335" s="33">
        <v>0.01</v>
      </c>
      <c r="AD335" s="10">
        <v>10.204079999999999</v>
      </c>
      <c r="AE335" s="9">
        <v>32.244900000000001</v>
      </c>
      <c r="AF335" s="32"/>
      <c r="AG335" s="9"/>
      <c r="AH335" s="10">
        <f t="shared" si="109"/>
        <v>21.224489999999999</v>
      </c>
      <c r="AI335" s="52">
        <f>STDEV(AD335:AE335)</f>
        <v>15.585213284912085</v>
      </c>
      <c r="AJ335" s="32"/>
      <c r="AK335" s="32"/>
    </row>
    <row r="336" spans="1:37" x14ac:dyDescent="0.2">
      <c r="A336" s="33"/>
      <c r="B336" s="32"/>
      <c r="C336" s="32"/>
      <c r="D336" s="32"/>
      <c r="E336" s="32"/>
      <c r="F336" s="32"/>
      <c r="G336" s="32"/>
      <c r="H336" s="9"/>
      <c r="I336" s="9"/>
      <c r="J336" s="9"/>
      <c r="K336" s="9"/>
      <c r="L336" s="32"/>
      <c r="M336" s="9"/>
      <c r="N336" s="9"/>
      <c r="O336" s="9"/>
      <c r="P336" s="9"/>
      <c r="Q336" s="9"/>
      <c r="R336" s="9"/>
      <c r="S336" s="32"/>
      <c r="T336" s="9"/>
      <c r="U336" s="9"/>
      <c r="V336" s="9"/>
      <c r="W336" s="9"/>
      <c r="X336" s="9"/>
      <c r="Y336" s="9"/>
      <c r="Z336" s="32"/>
      <c r="AA336" s="9"/>
      <c r="AB336" s="9"/>
      <c r="AC336" s="33">
        <v>1E-3</v>
      </c>
      <c r="AD336" s="15">
        <v>0.60975599999999996</v>
      </c>
      <c r="AE336" s="16">
        <v>11.45374</v>
      </c>
      <c r="AF336" s="16"/>
      <c r="AG336" s="16"/>
      <c r="AH336" s="15">
        <f t="shared" si="109"/>
        <v>6.0317480000000003</v>
      </c>
      <c r="AI336" s="57">
        <f>STDEV(AD336:AE336)</f>
        <v>7.6678546214784218</v>
      </c>
      <c r="AJ336" s="32"/>
      <c r="AK336" s="32"/>
    </row>
    <row r="337" spans="1:37" ht="15" thickBot="1" x14ac:dyDescent="0.25">
      <c r="A337" s="32"/>
      <c r="B337" s="32"/>
      <c r="C337" s="32"/>
      <c r="D337" s="32"/>
      <c r="E337" s="32"/>
      <c r="F337" s="32"/>
      <c r="G337" s="9"/>
      <c r="H337" s="32"/>
      <c r="I337" s="32"/>
      <c r="J337" s="32"/>
      <c r="K337" s="32"/>
      <c r="L337" s="32"/>
      <c r="M337" s="32"/>
      <c r="N337" s="32"/>
      <c r="O337" s="32"/>
      <c r="P337" s="32"/>
      <c r="Q337" s="32"/>
      <c r="R337" s="32"/>
      <c r="S337" s="32"/>
      <c r="T337" s="32"/>
      <c r="U337" s="32"/>
      <c r="V337" s="32"/>
      <c r="W337" s="32"/>
      <c r="X337" s="32"/>
      <c r="Y337" s="32"/>
      <c r="Z337" s="32"/>
      <c r="AA337" s="32"/>
      <c r="AB337" s="32"/>
      <c r="AC337" s="32"/>
      <c r="AD337" s="32"/>
      <c r="AE337" s="32"/>
      <c r="AF337" s="32"/>
      <c r="AG337" s="32"/>
      <c r="AH337" s="32"/>
      <c r="AI337" s="32"/>
      <c r="AJ337" s="32"/>
      <c r="AK337" s="32"/>
    </row>
    <row r="338" spans="1:37" x14ac:dyDescent="0.2">
      <c r="A338" s="33" t="s">
        <v>35</v>
      </c>
      <c r="B338" s="34" t="s">
        <v>37</v>
      </c>
      <c r="C338" s="35"/>
      <c r="D338" s="35"/>
      <c r="E338" s="14" t="s">
        <v>2</v>
      </c>
      <c r="F338" s="59" t="s">
        <v>3</v>
      </c>
      <c r="G338" s="32"/>
      <c r="H338" s="32"/>
      <c r="I338" s="32"/>
      <c r="J338" s="32"/>
      <c r="K338" s="32"/>
      <c r="L338" s="32"/>
      <c r="M338" s="32"/>
      <c r="N338" s="32"/>
      <c r="O338" s="32"/>
      <c r="P338" s="32"/>
      <c r="Q338" s="32"/>
      <c r="R338" s="32"/>
      <c r="S338" s="32"/>
      <c r="T338" s="32"/>
      <c r="U338" s="32"/>
      <c r="V338" s="32"/>
      <c r="W338" s="32"/>
      <c r="X338" s="32"/>
      <c r="Y338" s="32"/>
      <c r="Z338" s="32"/>
      <c r="AA338" s="32"/>
      <c r="AB338" s="32"/>
      <c r="AC338" s="32"/>
      <c r="AD338" s="32"/>
      <c r="AE338" s="32"/>
      <c r="AF338" s="32"/>
      <c r="AG338" s="32"/>
      <c r="AH338" s="32"/>
      <c r="AI338" s="32"/>
      <c r="AJ338" s="32"/>
      <c r="AK338" s="32"/>
    </row>
    <row r="339" spans="1:37" x14ac:dyDescent="0.2">
      <c r="A339" s="33">
        <v>200</v>
      </c>
      <c r="B339" s="6">
        <v>99.044589999999999</v>
      </c>
      <c r="C339" s="6">
        <v>99.895009999999999</v>
      </c>
      <c r="D339" s="8"/>
      <c r="E339" s="6">
        <f t="shared" ref="E339:E349" si="112">AVERAGE(B339:D339)</f>
        <v>99.469799999999992</v>
      </c>
      <c r="F339" s="50">
        <f t="shared" ref="F339:F349" si="113">STDEV(B339:D339)</f>
        <v>0.60133774885666358</v>
      </c>
      <c r="G339" s="32"/>
      <c r="H339" s="32"/>
      <c r="I339" s="32"/>
      <c r="J339" s="32"/>
      <c r="K339" s="32"/>
      <c r="L339" s="32"/>
      <c r="M339" s="32"/>
      <c r="N339" s="32"/>
      <c r="O339" s="32"/>
      <c r="P339" s="32"/>
      <c r="Q339" s="32"/>
      <c r="R339" s="32"/>
      <c r="S339" s="32"/>
      <c r="T339" s="32"/>
      <c r="U339" s="32"/>
      <c r="V339" s="32"/>
      <c r="W339" s="32"/>
      <c r="X339" s="32"/>
      <c r="Y339" s="32"/>
      <c r="Z339" s="32"/>
      <c r="AA339" s="32"/>
      <c r="AB339" s="32"/>
      <c r="AC339" s="32"/>
      <c r="AD339" s="32"/>
      <c r="AE339" s="32"/>
      <c r="AF339" s="32"/>
      <c r="AG339" s="32"/>
      <c r="AH339" s="32"/>
      <c r="AI339" s="32"/>
      <c r="AJ339" s="32"/>
      <c r="AK339" s="32"/>
    </row>
    <row r="340" spans="1:37" x14ac:dyDescent="0.2">
      <c r="A340" s="33">
        <v>100</v>
      </c>
      <c r="B340" s="10">
        <v>98.089169999999996</v>
      </c>
      <c r="C340" s="9">
        <v>96.630330000000001</v>
      </c>
      <c r="D340" s="11">
        <v>95.467979999999997</v>
      </c>
      <c r="E340" s="10">
        <f t="shared" si="112"/>
        <v>96.729159999999993</v>
      </c>
      <c r="F340" s="52">
        <f t="shared" si="113"/>
        <v>1.3133867597550988</v>
      </c>
      <c r="G340" s="32"/>
      <c r="H340" s="32"/>
      <c r="I340" s="32"/>
      <c r="J340" s="32"/>
      <c r="K340" s="32"/>
      <c r="L340" s="32"/>
      <c r="M340" s="32"/>
      <c r="N340" s="32"/>
      <c r="O340" s="32"/>
      <c r="P340" s="32"/>
      <c r="Q340" s="32"/>
      <c r="R340" s="32"/>
      <c r="S340" s="32"/>
      <c r="T340" s="32"/>
      <c r="U340" s="32"/>
      <c r="V340" s="32"/>
      <c r="W340" s="32"/>
      <c r="X340" s="32"/>
      <c r="Y340" s="32"/>
      <c r="Z340" s="32"/>
      <c r="AA340" s="32"/>
      <c r="AB340" s="32"/>
      <c r="AC340" s="32"/>
      <c r="AD340" s="32"/>
      <c r="AE340" s="32"/>
      <c r="AF340" s="32"/>
      <c r="AG340" s="32"/>
      <c r="AH340" s="32"/>
      <c r="AI340" s="32"/>
      <c r="AJ340" s="32"/>
      <c r="AK340" s="32"/>
    </row>
    <row r="341" spans="1:37" x14ac:dyDescent="0.2">
      <c r="A341" s="33">
        <v>50</v>
      </c>
      <c r="B341" s="10">
        <v>97.515919999999994</v>
      </c>
      <c r="C341" s="9">
        <v>96.672730000000001</v>
      </c>
      <c r="D341" s="11"/>
      <c r="E341" s="10">
        <f t="shared" si="112"/>
        <v>97.094324999999998</v>
      </c>
      <c r="F341" s="52">
        <f t="shared" si="113"/>
        <v>0.59622536682867988</v>
      </c>
      <c r="G341" s="32"/>
      <c r="H341" s="32"/>
      <c r="I341" s="32"/>
      <c r="J341" s="32"/>
      <c r="K341" s="32"/>
      <c r="L341" s="32"/>
      <c r="M341" s="32"/>
      <c r="N341" s="32"/>
      <c r="O341" s="32"/>
      <c r="P341" s="32"/>
      <c r="Q341" s="32"/>
      <c r="R341" s="32"/>
      <c r="S341" s="32"/>
      <c r="T341" s="32"/>
      <c r="U341" s="32"/>
      <c r="V341" s="32"/>
      <c r="W341" s="32"/>
      <c r="X341" s="32"/>
      <c r="Y341" s="32"/>
      <c r="Z341" s="32"/>
      <c r="AA341" s="32"/>
      <c r="AB341" s="32"/>
      <c r="AC341" s="32"/>
      <c r="AD341" s="32"/>
      <c r="AE341" s="32"/>
      <c r="AF341" s="32"/>
      <c r="AG341" s="32"/>
      <c r="AH341" s="32"/>
      <c r="AI341" s="32"/>
      <c r="AJ341" s="32"/>
      <c r="AK341" s="32"/>
    </row>
    <row r="342" spans="1:37" x14ac:dyDescent="0.2">
      <c r="A342" s="33">
        <v>10</v>
      </c>
      <c r="B342" s="10">
        <v>90.398089999999996</v>
      </c>
      <c r="C342" s="9">
        <v>83.548069999999996</v>
      </c>
      <c r="D342" s="11">
        <v>85.911330000000007</v>
      </c>
      <c r="E342" s="10">
        <f t="shared" si="112"/>
        <v>86.619163333333333</v>
      </c>
      <c r="F342" s="52">
        <f t="shared" si="113"/>
        <v>3.4794345116603829</v>
      </c>
      <c r="G342" s="32"/>
      <c r="H342" s="32"/>
      <c r="I342" s="32"/>
      <c r="J342" s="32"/>
      <c r="K342" s="32"/>
      <c r="L342" s="32"/>
      <c r="M342" s="32"/>
      <c r="N342" s="32"/>
      <c r="O342" s="32"/>
      <c r="P342" s="32"/>
      <c r="Q342" s="32"/>
      <c r="R342" s="32"/>
      <c r="S342" s="32"/>
      <c r="T342" s="32"/>
      <c r="U342" s="32"/>
      <c r="V342" s="32"/>
      <c r="W342" s="32"/>
      <c r="X342" s="32"/>
      <c r="Y342" s="32"/>
      <c r="Z342" s="32"/>
      <c r="AA342" s="32"/>
      <c r="AB342" s="32"/>
      <c r="AC342" s="32"/>
      <c r="AD342" s="32"/>
      <c r="AE342" s="32"/>
      <c r="AF342" s="32"/>
      <c r="AG342" s="32"/>
      <c r="AH342" s="32"/>
      <c r="AI342" s="32"/>
      <c r="AJ342" s="32"/>
      <c r="AK342" s="32"/>
    </row>
    <row r="343" spans="1:37" x14ac:dyDescent="0.2">
      <c r="A343" s="33">
        <v>5</v>
      </c>
      <c r="B343" s="10">
        <v>91.019109999999998</v>
      </c>
      <c r="C343" s="9">
        <v>74.532020000000003</v>
      </c>
      <c r="D343" s="11"/>
      <c r="E343" s="10">
        <f t="shared" si="112"/>
        <v>82.775565</v>
      </c>
      <c r="F343" s="52">
        <f t="shared" si="113"/>
        <v>11.658133141032911</v>
      </c>
      <c r="G343" s="32"/>
      <c r="H343" s="32"/>
      <c r="I343" s="32"/>
      <c r="J343" s="32"/>
      <c r="K343" s="32"/>
      <c r="L343" s="32"/>
      <c r="M343" s="32"/>
      <c r="N343" s="32"/>
      <c r="O343" s="32"/>
      <c r="P343" s="32"/>
      <c r="Q343" s="32"/>
      <c r="R343" s="32"/>
      <c r="S343" s="32"/>
      <c r="T343" s="32"/>
      <c r="U343" s="32"/>
      <c r="V343" s="32"/>
      <c r="W343" s="32"/>
      <c r="X343" s="32"/>
      <c r="Y343" s="32"/>
      <c r="Z343" s="32"/>
      <c r="AA343" s="32"/>
      <c r="AB343" s="32"/>
      <c r="AC343" s="32"/>
      <c r="AD343" s="32"/>
      <c r="AE343" s="32"/>
      <c r="AF343" s="32"/>
      <c r="AG343" s="32"/>
      <c r="AH343" s="32"/>
      <c r="AI343" s="32"/>
      <c r="AJ343" s="32"/>
      <c r="AK343" s="32"/>
    </row>
    <row r="344" spans="1:37" x14ac:dyDescent="0.2">
      <c r="A344" s="33">
        <v>1</v>
      </c>
      <c r="B344" s="10">
        <v>69.85669</v>
      </c>
      <c r="C344" s="9">
        <v>38.423650000000002</v>
      </c>
      <c r="D344" s="11"/>
      <c r="E344" s="10">
        <f t="shared" si="112"/>
        <v>54.140169999999998</v>
      </c>
      <c r="F344" s="52">
        <f t="shared" si="113"/>
        <v>22.226515737308002</v>
      </c>
      <c r="G344" s="32"/>
      <c r="H344" s="32"/>
      <c r="I344" s="32"/>
      <c r="J344" s="32"/>
      <c r="K344" s="32"/>
      <c r="L344" s="32"/>
      <c r="M344" s="32"/>
      <c r="N344" s="32"/>
      <c r="O344" s="32"/>
      <c r="P344" s="32"/>
      <c r="Q344" s="32"/>
      <c r="R344" s="32"/>
      <c r="S344" s="32"/>
      <c r="T344" s="32"/>
      <c r="U344" s="32"/>
      <c r="V344" s="32"/>
      <c r="W344" s="32"/>
      <c r="X344" s="32"/>
      <c r="Y344" s="32"/>
      <c r="Z344" s="32"/>
      <c r="AA344" s="32"/>
      <c r="AB344" s="32"/>
      <c r="AC344" s="32"/>
      <c r="AD344" s="32"/>
      <c r="AE344" s="32"/>
      <c r="AF344" s="32"/>
      <c r="AG344" s="32"/>
      <c r="AH344" s="32"/>
      <c r="AI344" s="32"/>
      <c r="AJ344" s="32"/>
      <c r="AK344" s="32"/>
    </row>
    <row r="345" spans="1:37" x14ac:dyDescent="0.2">
      <c r="A345" s="33">
        <v>0.5</v>
      </c>
      <c r="B345" s="10">
        <v>38.941614999999999</v>
      </c>
      <c r="C345" s="9">
        <v>36.453200000000002</v>
      </c>
      <c r="D345" s="11"/>
      <c r="E345" s="10">
        <f t="shared" si="112"/>
        <v>37.697407499999997</v>
      </c>
      <c r="F345" s="52">
        <f t="shared" si="113"/>
        <v>1.75957512090632</v>
      </c>
      <c r="G345" s="32"/>
      <c r="H345" s="32"/>
      <c r="I345" s="32"/>
      <c r="J345" s="32"/>
      <c r="K345" s="32"/>
      <c r="L345" s="32"/>
      <c r="M345" s="32"/>
      <c r="N345" s="32"/>
      <c r="O345" s="32"/>
      <c r="P345" s="32"/>
      <c r="Q345" s="32"/>
      <c r="R345" s="32"/>
      <c r="S345" s="32"/>
      <c r="T345" s="32"/>
      <c r="U345" s="32"/>
      <c r="V345" s="32"/>
      <c r="W345" s="32"/>
      <c r="X345" s="32"/>
      <c r="Y345" s="32"/>
      <c r="Z345" s="32"/>
      <c r="AA345" s="32"/>
      <c r="AB345" s="32"/>
      <c r="AC345" s="32"/>
      <c r="AD345" s="32"/>
      <c r="AE345" s="32"/>
      <c r="AF345" s="32"/>
      <c r="AG345" s="32"/>
      <c r="AH345" s="32"/>
      <c r="AI345" s="32"/>
      <c r="AJ345" s="32"/>
      <c r="AK345" s="32"/>
    </row>
    <row r="346" spans="1:37" x14ac:dyDescent="0.2">
      <c r="A346" s="33">
        <v>0.1</v>
      </c>
      <c r="B346" s="10">
        <v>12.69036</v>
      </c>
      <c r="C346" s="9">
        <v>-19.7044</v>
      </c>
      <c r="D346" s="11"/>
      <c r="E346" s="10">
        <f t="shared" si="112"/>
        <v>-3.5070199999999998</v>
      </c>
      <c r="F346" s="52">
        <f t="shared" si="113"/>
        <v>22.90655447091072</v>
      </c>
      <c r="G346" s="32"/>
      <c r="H346" s="32"/>
      <c r="I346" s="32"/>
      <c r="J346" s="32"/>
      <c r="K346" s="32"/>
      <c r="L346" s="32"/>
      <c r="M346" s="32"/>
      <c r="N346" s="32"/>
      <c r="O346" s="32"/>
      <c r="P346" s="32"/>
      <c r="Q346" s="32"/>
      <c r="R346" s="32"/>
      <c r="S346" s="32"/>
      <c r="T346" s="32"/>
      <c r="U346" s="32"/>
      <c r="V346" s="32"/>
      <c r="W346" s="32"/>
      <c r="X346" s="32"/>
      <c r="Y346" s="32"/>
      <c r="Z346" s="32"/>
      <c r="AA346" s="32"/>
      <c r="AB346" s="32"/>
      <c r="AC346" s="32"/>
      <c r="AD346" s="32"/>
      <c r="AE346" s="32"/>
      <c r="AF346" s="32"/>
      <c r="AG346" s="32"/>
      <c r="AH346" s="32"/>
      <c r="AI346" s="32"/>
      <c r="AJ346" s="32"/>
      <c r="AK346" s="32"/>
    </row>
    <row r="347" spans="1:37" x14ac:dyDescent="0.2">
      <c r="A347" s="33">
        <v>0.01</v>
      </c>
      <c r="B347" s="10">
        <v>13.19797</v>
      </c>
      <c r="C347" s="9">
        <v>-15.270899999999999</v>
      </c>
      <c r="D347" s="11"/>
      <c r="E347" s="10">
        <f t="shared" si="112"/>
        <v>-1.0364649999999997</v>
      </c>
      <c r="F347" s="52">
        <f t="shared" si="113"/>
        <v>20.130531029718266</v>
      </c>
      <c r="G347" s="32"/>
      <c r="H347" s="32"/>
      <c r="I347" s="32"/>
      <c r="J347" s="32"/>
      <c r="K347" s="32"/>
      <c r="L347" s="32"/>
      <c r="M347" s="32"/>
      <c r="N347" s="32"/>
      <c r="O347" s="32"/>
      <c r="P347" s="32"/>
      <c r="Q347" s="32"/>
      <c r="R347" s="32"/>
      <c r="S347" s="32"/>
      <c r="T347" s="32"/>
      <c r="U347" s="32"/>
      <c r="V347" s="32"/>
      <c r="W347" s="32"/>
      <c r="X347" s="32"/>
      <c r="Y347" s="32"/>
      <c r="Z347" s="32"/>
      <c r="AA347" s="32"/>
      <c r="AB347" s="32"/>
      <c r="AC347" s="32"/>
      <c r="AD347" s="32"/>
      <c r="AE347" s="32"/>
      <c r="AF347" s="32"/>
      <c r="AG347" s="32"/>
      <c r="AH347" s="32"/>
      <c r="AI347" s="32"/>
      <c r="AJ347" s="32"/>
      <c r="AK347" s="32"/>
    </row>
    <row r="348" spans="1:37" x14ac:dyDescent="0.2">
      <c r="A348" s="33">
        <v>1E-3</v>
      </c>
      <c r="B348" s="10">
        <v>-4.5045000000000002</v>
      </c>
      <c r="C348" s="9">
        <v>-3.94089</v>
      </c>
      <c r="D348" s="11"/>
      <c r="E348" s="10">
        <f t="shared" si="112"/>
        <v>-4.2226949999999999</v>
      </c>
      <c r="F348" s="52">
        <f t="shared" si="113"/>
        <v>0.3985324529445502</v>
      </c>
      <c r="G348" s="32"/>
      <c r="H348" s="32"/>
      <c r="I348" s="32"/>
      <c r="J348" s="32"/>
      <c r="K348" s="32"/>
      <c r="L348" s="32"/>
      <c r="M348" s="32"/>
      <c r="N348" s="32"/>
      <c r="O348" s="32"/>
      <c r="P348" s="32"/>
      <c r="Q348" s="32"/>
      <c r="R348" s="32"/>
      <c r="S348" s="32"/>
      <c r="T348" s="32"/>
      <c r="U348" s="32"/>
      <c r="V348" s="32"/>
      <c r="W348" s="32"/>
      <c r="X348" s="32"/>
      <c r="Y348" s="32"/>
      <c r="Z348" s="32"/>
      <c r="AA348" s="32"/>
      <c r="AB348" s="32"/>
      <c r="AC348" s="32"/>
      <c r="AD348" s="32"/>
      <c r="AE348" s="32"/>
      <c r="AF348" s="32"/>
      <c r="AG348" s="32"/>
      <c r="AH348" s="32"/>
      <c r="AI348" s="32"/>
      <c r="AJ348" s="32"/>
      <c r="AK348" s="32"/>
    </row>
    <row r="349" spans="1:37" x14ac:dyDescent="0.2">
      <c r="A349" s="33">
        <v>1E-4</v>
      </c>
      <c r="B349" s="15">
        <v>3.3519553069999999</v>
      </c>
      <c r="C349" s="16">
        <v>4.4692737429999996</v>
      </c>
      <c r="D349" s="17"/>
      <c r="E349" s="15">
        <f t="shared" si="112"/>
        <v>3.9106145249999997</v>
      </c>
      <c r="F349" s="57">
        <f t="shared" si="113"/>
        <v>0.79006344284034713</v>
      </c>
      <c r="G349" s="32"/>
      <c r="H349" s="32"/>
      <c r="I349" s="32"/>
      <c r="J349" s="32"/>
      <c r="K349" s="32"/>
      <c r="L349" s="32"/>
      <c r="M349" s="32"/>
      <c r="N349" s="32"/>
      <c r="O349" s="32"/>
      <c r="P349" s="32"/>
      <c r="Q349" s="32"/>
      <c r="R349" s="32"/>
      <c r="S349" s="32"/>
      <c r="T349" s="32"/>
      <c r="U349" s="32"/>
      <c r="V349" s="32"/>
      <c r="W349" s="32"/>
      <c r="X349" s="32"/>
      <c r="Y349" s="32"/>
      <c r="Z349" s="32"/>
      <c r="AA349" s="32"/>
      <c r="AB349" s="32"/>
      <c r="AC349" s="32"/>
      <c r="AD349" s="32"/>
      <c r="AE349" s="32"/>
      <c r="AF349" s="32"/>
      <c r="AG349" s="32"/>
      <c r="AH349" s="32"/>
      <c r="AI349" s="32"/>
      <c r="AJ349" s="32"/>
      <c r="AK349" s="32"/>
    </row>
    <row r="350" spans="1:37" ht="15" thickBot="1" x14ac:dyDescent="0.25">
      <c r="A350" s="32"/>
      <c r="B350" s="9"/>
      <c r="C350" s="9"/>
      <c r="D350" s="32"/>
      <c r="E350" s="32"/>
      <c r="F350" s="32"/>
      <c r="G350" s="32"/>
      <c r="H350" s="32"/>
      <c r="I350" s="32"/>
      <c r="J350" s="32"/>
      <c r="K350" s="32"/>
      <c r="L350" s="32"/>
      <c r="M350" s="32"/>
      <c r="N350" s="32"/>
      <c r="O350" s="32"/>
      <c r="P350" s="32"/>
      <c r="Q350" s="32"/>
      <c r="R350" s="32"/>
      <c r="S350" s="32"/>
      <c r="T350" s="32"/>
      <c r="U350" s="32"/>
      <c r="V350" s="32"/>
      <c r="W350" s="32"/>
      <c r="X350" s="32"/>
      <c r="Y350" s="32"/>
      <c r="Z350" s="32"/>
      <c r="AA350" s="32"/>
      <c r="AB350" s="32"/>
      <c r="AC350" s="32"/>
      <c r="AD350" s="32"/>
      <c r="AE350" s="32"/>
      <c r="AF350" s="32"/>
      <c r="AG350" s="32"/>
      <c r="AH350" s="32"/>
      <c r="AI350" s="32"/>
      <c r="AJ350" s="32"/>
      <c r="AK350" s="32"/>
    </row>
    <row r="351" spans="1:37" x14ac:dyDescent="0.2">
      <c r="A351" s="33" t="s">
        <v>35</v>
      </c>
      <c r="B351" s="34" t="s">
        <v>21</v>
      </c>
      <c r="C351" s="35"/>
      <c r="D351" s="35"/>
      <c r="E351" s="84" t="s">
        <v>2</v>
      </c>
      <c r="F351" s="85" t="s">
        <v>3</v>
      </c>
      <c r="G351" s="33" t="s">
        <v>35</v>
      </c>
      <c r="H351" s="74" t="s">
        <v>22</v>
      </c>
      <c r="I351" s="75"/>
      <c r="J351" s="87"/>
      <c r="K351" s="47" t="s">
        <v>2</v>
      </c>
      <c r="L351" s="59" t="s">
        <v>3</v>
      </c>
      <c r="M351" s="1" t="s">
        <v>39</v>
      </c>
      <c r="N351" s="86" t="s">
        <v>23</v>
      </c>
      <c r="O351" s="75"/>
      <c r="P351" s="87"/>
      <c r="Q351" s="47" t="s">
        <v>2</v>
      </c>
      <c r="R351" s="37" t="s">
        <v>3</v>
      </c>
      <c r="S351" s="60" t="s">
        <v>38</v>
      </c>
      <c r="T351" s="61"/>
      <c r="U351" s="61"/>
      <c r="V351" s="88" t="s">
        <v>2</v>
      </c>
      <c r="W351" s="89" t="s">
        <v>3</v>
      </c>
      <c r="X351" s="32"/>
      <c r="Y351" s="32"/>
      <c r="Z351" s="32"/>
      <c r="AA351" s="32"/>
      <c r="AB351" s="32"/>
      <c r="AC351" s="32"/>
      <c r="AD351" s="32"/>
      <c r="AE351" s="32"/>
      <c r="AF351" s="32"/>
      <c r="AG351" s="32"/>
      <c r="AH351" s="32"/>
      <c r="AI351" s="32"/>
      <c r="AJ351" s="32"/>
      <c r="AK351" s="32"/>
    </row>
    <row r="352" spans="1:37" x14ac:dyDescent="0.2">
      <c r="A352" s="33">
        <v>200</v>
      </c>
      <c r="B352" s="6">
        <v>96.036749999999998</v>
      </c>
      <c r="C352" s="7"/>
      <c r="D352" s="8"/>
      <c r="E352" s="6">
        <f>AVERAGE(B352:C352)</f>
        <v>96.036749999999998</v>
      </c>
      <c r="F352" s="8" t="e">
        <f t="shared" ref="F352:F361" si="114">STDEV(B352:D352)</f>
        <v>#DIV/0!</v>
      </c>
      <c r="G352" s="5">
        <v>600</v>
      </c>
      <c r="H352" s="90">
        <v>80.933300000000003</v>
      </c>
      <c r="I352" s="91">
        <v>79.164379999999994</v>
      </c>
      <c r="J352" s="91"/>
      <c r="K352" s="6">
        <f t="shared" ref="K352:K362" si="115">AVERAGE(H352:I352)</f>
        <v>80.048839999999998</v>
      </c>
      <c r="L352" s="50">
        <f t="shared" ref="L352:L362" si="116">STDEV(H352:I352)</f>
        <v>1.2508153273765137</v>
      </c>
      <c r="M352" s="5">
        <v>200</v>
      </c>
      <c r="N352" s="6">
        <v>98.555459999999997</v>
      </c>
      <c r="O352" s="7">
        <v>99.160799999999995</v>
      </c>
      <c r="P352" s="8"/>
      <c r="Q352" s="6">
        <f t="shared" ref="Q352:Q361" si="117">AVERAGE(N352:P352)</f>
        <v>98.858129999999989</v>
      </c>
      <c r="R352" s="50">
        <f t="shared" ref="R352:R361" si="118">STDEV(N352:P352)</f>
        <v>0.42804001892346344</v>
      </c>
      <c r="S352" s="6">
        <v>96.748249999999999</v>
      </c>
      <c r="T352" s="7">
        <v>99.842669999999998</v>
      </c>
      <c r="U352" s="8"/>
      <c r="V352" s="10">
        <f>AVERAGE(S352:T352)</f>
        <v>98.295459999999991</v>
      </c>
      <c r="W352" s="52">
        <f>STDEV(S352:T352)</f>
        <v>2.1880853658392758</v>
      </c>
      <c r="X352" s="32"/>
      <c r="Y352" s="32"/>
      <c r="Z352" s="32"/>
      <c r="AA352" s="32"/>
      <c r="AB352" s="32"/>
      <c r="AC352" s="32"/>
      <c r="AD352" s="32"/>
      <c r="AE352" s="32"/>
      <c r="AF352" s="32"/>
      <c r="AG352" s="32"/>
      <c r="AH352" s="32"/>
      <c r="AI352" s="32"/>
      <c r="AJ352" s="32"/>
      <c r="AK352" s="32"/>
    </row>
    <row r="353" spans="1:37" x14ac:dyDescent="0.2">
      <c r="A353" s="33">
        <v>100</v>
      </c>
      <c r="B353" s="10">
        <v>99.107609999999994</v>
      </c>
      <c r="C353" s="9">
        <v>95.325670000000002</v>
      </c>
      <c r="D353" s="11">
        <v>98.080330000000004</v>
      </c>
      <c r="E353" s="10">
        <f>AVERAGE(B353:D353)</f>
        <v>97.504536666666652</v>
      </c>
      <c r="F353" s="11">
        <f t="shared" si="114"/>
        <v>1.9556126950225396</v>
      </c>
      <c r="G353" s="5">
        <v>400</v>
      </c>
      <c r="H353" s="92">
        <v>75.694199999999995</v>
      </c>
      <c r="I353" s="93">
        <v>73.164379999999994</v>
      </c>
      <c r="J353" s="93"/>
      <c r="K353" s="10">
        <f t="shared" si="115"/>
        <v>74.429289999999995</v>
      </c>
      <c r="L353" s="52">
        <f t="shared" si="116"/>
        <v>1.7888528771813523</v>
      </c>
      <c r="M353" s="5">
        <v>100</v>
      </c>
      <c r="N353" s="10">
        <v>96.440240000000003</v>
      </c>
      <c r="O353" s="9">
        <v>96.923079999999999</v>
      </c>
      <c r="P353" s="11">
        <v>98.036360000000002</v>
      </c>
      <c r="Q353" s="10">
        <f t="shared" si="117"/>
        <v>97.133226666666658</v>
      </c>
      <c r="R353" s="52">
        <f t="shared" si="118"/>
        <v>0.81854809249874461</v>
      </c>
      <c r="S353" s="10">
        <v>95.972030000000004</v>
      </c>
      <c r="T353" s="9">
        <v>96.622519999999994</v>
      </c>
      <c r="U353" s="11">
        <v>95.14667</v>
      </c>
      <c r="V353" s="10">
        <f t="shared" ref="V353:V361" si="119">AVERAGE(S353:U353)</f>
        <v>95.913740000000004</v>
      </c>
      <c r="W353" s="52">
        <f t="shared" ref="W353:W361" si="120">STDEV(S353:U353)</f>
        <v>0.73964964591352034</v>
      </c>
      <c r="X353" s="32"/>
      <c r="Y353" s="32"/>
      <c r="Z353" s="32"/>
      <c r="AA353" s="32"/>
      <c r="AB353" s="32"/>
      <c r="AC353" s="32"/>
      <c r="AD353" s="32"/>
      <c r="AE353" s="32"/>
      <c r="AF353" s="32"/>
      <c r="AG353" s="32"/>
      <c r="AH353" s="32"/>
      <c r="AI353" s="32"/>
      <c r="AJ353" s="32"/>
      <c r="AK353" s="32"/>
    </row>
    <row r="354" spans="1:37" x14ac:dyDescent="0.2">
      <c r="A354" s="33">
        <v>50</v>
      </c>
      <c r="B354" s="10">
        <v>97.637799999999999</v>
      </c>
      <c r="C354" s="9">
        <v>97.430599999999998</v>
      </c>
      <c r="D354" s="11"/>
      <c r="E354" s="10">
        <f>AVERAGE(B354:C354)</f>
        <v>97.534199999999998</v>
      </c>
      <c r="F354" s="11">
        <f t="shared" si="114"/>
        <v>0.14651252506185283</v>
      </c>
      <c r="G354" s="5">
        <v>200</v>
      </c>
      <c r="H354" s="92">
        <v>72.013890000000004</v>
      </c>
      <c r="I354" s="93">
        <v>66.712329999999994</v>
      </c>
      <c r="J354" s="93"/>
      <c r="K354" s="10">
        <f t="shared" si="115"/>
        <v>69.363110000000006</v>
      </c>
      <c r="L354" s="52">
        <f t="shared" si="116"/>
        <v>3.7487690268673597</v>
      </c>
      <c r="M354" s="5">
        <v>50</v>
      </c>
      <c r="N354" s="10">
        <v>94.092860000000002</v>
      </c>
      <c r="O354" s="9">
        <v>97.709090000000003</v>
      </c>
      <c r="P354" s="11"/>
      <c r="Q354" s="10">
        <f t="shared" si="117"/>
        <v>95.900975000000003</v>
      </c>
      <c r="R354" s="52">
        <f t="shared" si="118"/>
        <v>2.5570607553302298</v>
      </c>
      <c r="S354" s="10">
        <v>91.587410000000006</v>
      </c>
      <c r="T354" s="9">
        <v>91.093329999999995</v>
      </c>
      <c r="U354" s="11"/>
      <c r="V354" s="10">
        <f t="shared" si="119"/>
        <v>91.340370000000007</v>
      </c>
      <c r="W354" s="52">
        <f t="shared" si="120"/>
        <v>0.34936731844865715</v>
      </c>
      <c r="X354" s="32"/>
      <c r="Y354" s="32"/>
      <c r="Z354" s="32"/>
      <c r="AA354" s="32"/>
      <c r="AB354" s="32"/>
      <c r="AC354" s="32"/>
      <c r="AD354" s="32"/>
      <c r="AE354" s="32"/>
      <c r="AF354" s="32"/>
      <c r="AG354" s="32"/>
      <c r="AH354" s="32"/>
      <c r="AI354" s="32"/>
      <c r="AJ354" s="32"/>
      <c r="AK354" s="32"/>
    </row>
    <row r="355" spans="1:37" x14ac:dyDescent="0.2">
      <c r="A355" s="33">
        <v>10</v>
      </c>
      <c r="B355" s="10">
        <v>90.577430000000007</v>
      </c>
      <c r="C355" s="9">
        <v>65.772670000000005</v>
      </c>
      <c r="D355" s="11">
        <v>94.034260000000003</v>
      </c>
      <c r="E355" s="10">
        <f t="shared" ref="E355:E361" si="121">AVERAGE(B355:D355)</f>
        <v>83.461453333333338</v>
      </c>
      <c r="F355" s="11">
        <f t="shared" si="114"/>
        <v>15.416134738397725</v>
      </c>
      <c r="G355" s="5">
        <v>100</v>
      </c>
      <c r="H355" s="92">
        <v>64.876320000000007</v>
      </c>
      <c r="I355" s="93">
        <v>65.273970000000006</v>
      </c>
      <c r="J355" s="93">
        <v>61.457619999999999</v>
      </c>
      <c r="K355" s="10">
        <f t="shared" si="115"/>
        <v>65.075145000000006</v>
      </c>
      <c r="L355" s="52">
        <f t="shared" si="116"/>
        <v>0.28118101153882974</v>
      </c>
      <c r="M355" s="5">
        <v>10</v>
      </c>
      <c r="N355" s="10">
        <v>79.054169999999999</v>
      </c>
      <c r="O355" s="9">
        <v>78.779839999999993</v>
      </c>
      <c r="P355" s="11">
        <v>77.963639999999998</v>
      </c>
      <c r="Q355" s="10">
        <f t="shared" si="117"/>
        <v>78.599216666666663</v>
      </c>
      <c r="R355" s="52">
        <f t="shared" si="118"/>
        <v>0.56725876955172139</v>
      </c>
      <c r="S355" s="10">
        <v>82.566429999999997</v>
      </c>
      <c r="T355" s="9">
        <v>79.271519999999995</v>
      </c>
      <c r="U355" s="11">
        <v>82.533330000000007</v>
      </c>
      <c r="V355" s="10">
        <f t="shared" si="119"/>
        <v>81.457093333333333</v>
      </c>
      <c r="W355" s="52">
        <f t="shared" si="120"/>
        <v>1.892834382357143</v>
      </c>
      <c r="X355" s="32"/>
      <c r="Y355" s="32"/>
      <c r="Z355" s="32"/>
      <c r="AA355" s="32"/>
      <c r="AB355" s="32"/>
      <c r="AC355" s="32"/>
      <c r="AD355" s="32"/>
      <c r="AE355" s="32"/>
      <c r="AF355" s="32"/>
      <c r="AG355" s="32"/>
      <c r="AH355" s="32"/>
      <c r="AI355" s="32"/>
      <c r="AJ355" s="32"/>
      <c r="AK355" s="32"/>
    </row>
    <row r="356" spans="1:37" x14ac:dyDescent="0.2">
      <c r="A356" s="33">
        <v>5</v>
      </c>
      <c r="B356" s="10">
        <v>81.942260000000005</v>
      </c>
      <c r="C356" s="9">
        <v>88.452449999999999</v>
      </c>
      <c r="D356" s="11"/>
      <c r="E356" s="10">
        <f t="shared" si="121"/>
        <v>85.197355000000002</v>
      </c>
      <c r="F356" s="11">
        <f t="shared" si="114"/>
        <v>4.6033994958128464</v>
      </c>
      <c r="G356" s="5">
        <v>50</v>
      </c>
      <c r="H356" s="92">
        <v>55.55556</v>
      </c>
      <c r="I356" s="93">
        <v>52.328769999999999</v>
      </c>
      <c r="J356" s="93"/>
      <c r="K356" s="10">
        <f t="shared" si="115"/>
        <v>53.942165000000003</v>
      </c>
      <c r="L356" s="52">
        <f t="shared" si="116"/>
        <v>2.2816850904649404</v>
      </c>
      <c r="M356" s="5">
        <v>5</v>
      </c>
      <c r="N356" s="10">
        <v>65.434219999999996</v>
      </c>
      <c r="O356" s="9">
        <v>65.581819999999993</v>
      </c>
      <c r="P356" s="11"/>
      <c r="Q356" s="10">
        <f t="shared" si="117"/>
        <v>65.508019999999988</v>
      </c>
      <c r="R356" s="52">
        <f t="shared" si="118"/>
        <v>0.10436896090313234</v>
      </c>
      <c r="S356" s="10">
        <v>77.762240000000006</v>
      </c>
      <c r="T356" s="9">
        <v>81.413330000000002</v>
      </c>
      <c r="U356" s="11"/>
      <c r="V356" s="10">
        <f t="shared" si="119"/>
        <v>79.587784999999997</v>
      </c>
      <c r="W356" s="52">
        <f t="shared" si="120"/>
        <v>2.5817104977223893</v>
      </c>
      <c r="X356" s="32"/>
      <c r="Y356" s="32"/>
      <c r="Z356" s="32"/>
      <c r="AA356" s="32"/>
      <c r="AB356" s="32"/>
      <c r="AC356" s="32"/>
      <c r="AD356" s="32"/>
      <c r="AE356" s="32"/>
      <c r="AF356" s="32"/>
      <c r="AG356" s="32"/>
      <c r="AH356" s="32"/>
      <c r="AI356" s="32"/>
      <c r="AJ356" s="32"/>
      <c r="AK356" s="32"/>
    </row>
    <row r="357" spans="1:37" x14ac:dyDescent="0.2">
      <c r="A357" s="33">
        <v>1</v>
      </c>
      <c r="B357" s="10">
        <v>19.947510000000001</v>
      </c>
      <c r="C357" s="9">
        <v>65.445949999999996</v>
      </c>
      <c r="D357" s="11"/>
      <c r="E357" s="10">
        <f t="shared" si="121"/>
        <v>42.696730000000002</v>
      </c>
      <c r="F357" s="11">
        <f t="shared" si="114"/>
        <v>32.172255457409236</v>
      </c>
      <c r="G357" s="5">
        <v>25</v>
      </c>
      <c r="H357" s="92">
        <v>43.79365</v>
      </c>
      <c r="I357" s="93">
        <v>51.50685</v>
      </c>
      <c r="J357" s="93"/>
      <c r="K357" s="10">
        <f t="shared" si="115"/>
        <v>47.65025</v>
      </c>
      <c r="L357" s="52">
        <f t="shared" si="116"/>
        <v>5.4540560246480787</v>
      </c>
      <c r="M357" s="5">
        <v>1</v>
      </c>
      <c r="N357" s="10">
        <v>32.416170000000001</v>
      </c>
      <c r="O357" s="9">
        <v>42.181820000000002</v>
      </c>
      <c r="P357" s="11"/>
      <c r="Q357" s="10">
        <f t="shared" si="117"/>
        <v>37.298995000000005</v>
      </c>
      <c r="R357" s="52">
        <f t="shared" si="118"/>
        <v>6.9053573376943689</v>
      </c>
      <c r="S357" s="10">
        <v>62.657339999999998</v>
      </c>
      <c r="T357" s="9">
        <v>61.066670000000002</v>
      </c>
      <c r="U357" s="11"/>
      <c r="V357" s="10">
        <f t="shared" si="119"/>
        <v>61.862004999999996</v>
      </c>
      <c r="W357" s="52">
        <f t="shared" si="120"/>
        <v>1.1247735436300026</v>
      </c>
      <c r="X357" s="32"/>
      <c r="Y357" s="32"/>
      <c r="Z357" s="32"/>
      <c r="AA357" s="32"/>
      <c r="AB357" s="32"/>
      <c r="AC357" s="32"/>
      <c r="AD357" s="32"/>
      <c r="AE357" s="32"/>
      <c r="AF357" s="32"/>
      <c r="AG357" s="32"/>
      <c r="AH357" s="32"/>
      <c r="AI357" s="32"/>
      <c r="AJ357" s="32"/>
      <c r="AK357" s="32"/>
    </row>
    <row r="358" spans="1:37" x14ac:dyDescent="0.2">
      <c r="A358" s="33">
        <v>0.5</v>
      </c>
      <c r="B358" s="10">
        <v>9.5872600000000006</v>
      </c>
      <c r="C358" s="9">
        <v>17.011220000000002</v>
      </c>
      <c r="D358" s="54"/>
      <c r="E358" s="10">
        <f t="shared" si="121"/>
        <v>13.299240000000001</v>
      </c>
      <c r="F358" s="11">
        <f t="shared" si="114"/>
        <v>5.2495324592576802</v>
      </c>
      <c r="G358" s="5">
        <v>10</v>
      </c>
      <c r="H358" s="92">
        <v>27.77778</v>
      </c>
      <c r="I358" s="93">
        <v>44.109589999999997</v>
      </c>
      <c r="J358" s="93">
        <v>40.226170000000003</v>
      </c>
      <c r="K358" s="10">
        <f t="shared" si="115"/>
        <v>35.943685000000002</v>
      </c>
      <c r="L358" s="52">
        <f t="shared" si="116"/>
        <v>11.548333600050254</v>
      </c>
      <c r="M358" s="5">
        <v>0.5</v>
      </c>
      <c r="N358" s="10">
        <v>17.893329999999999</v>
      </c>
      <c r="O358" s="9">
        <v>23.63636</v>
      </c>
      <c r="P358" s="11"/>
      <c r="Q358" s="10">
        <f t="shared" si="117"/>
        <v>20.764845000000001</v>
      </c>
      <c r="R358" s="52">
        <f t="shared" si="118"/>
        <v>4.0609354575577612</v>
      </c>
      <c r="S358" s="10">
        <v>48.479599999999998</v>
      </c>
      <c r="T358" s="9">
        <v>49.333329999999997</v>
      </c>
      <c r="U358" s="11"/>
      <c r="V358" s="10">
        <f t="shared" si="119"/>
        <v>48.906464999999997</v>
      </c>
      <c r="W358" s="52">
        <f t="shared" si="120"/>
        <v>0.60367827230239035</v>
      </c>
      <c r="X358" s="32"/>
      <c r="Y358" s="32"/>
      <c r="Z358" s="32"/>
      <c r="AA358" s="32"/>
      <c r="AB358" s="32"/>
      <c r="AC358" s="32"/>
      <c r="AD358" s="32"/>
      <c r="AE358" s="32"/>
      <c r="AF358" s="32"/>
      <c r="AG358" s="32"/>
      <c r="AH358" s="32"/>
      <c r="AI358" s="32"/>
      <c r="AJ358" s="32"/>
      <c r="AK358" s="32"/>
    </row>
    <row r="359" spans="1:37" x14ac:dyDescent="0.2">
      <c r="A359" s="33">
        <v>0.1</v>
      </c>
      <c r="B359" s="10">
        <v>16.797899999999998</v>
      </c>
      <c r="C359" s="9">
        <v>-2.18547</v>
      </c>
      <c r="D359" s="54"/>
      <c r="E359" s="10">
        <f t="shared" si="121"/>
        <v>7.306214999999999</v>
      </c>
      <c r="F359" s="11">
        <f t="shared" si="114"/>
        <v>13.42326965677327</v>
      </c>
      <c r="G359" s="5">
        <v>5</v>
      </c>
      <c r="H359" s="92">
        <v>22.56944</v>
      </c>
      <c r="I359" s="93">
        <v>38.767119999999998</v>
      </c>
      <c r="J359" s="94"/>
      <c r="K359" s="10">
        <f t="shared" si="115"/>
        <v>30.668279999999999</v>
      </c>
      <c r="L359" s="52">
        <f t="shared" si="116"/>
        <v>11.453489367489714</v>
      </c>
      <c r="M359" s="5">
        <v>0.1</v>
      </c>
      <c r="N359" s="10">
        <v>3.5253649999999999</v>
      </c>
      <c r="O359" s="9">
        <v>14.909090000000001</v>
      </c>
      <c r="P359" s="11"/>
      <c r="Q359" s="10">
        <f t="shared" si="117"/>
        <v>9.2172274999999999</v>
      </c>
      <c r="R359" s="52">
        <f t="shared" si="118"/>
        <v>8.0495091426628331</v>
      </c>
      <c r="S359" s="10">
        <v>19.23077</v>
      </c>
      <c r="T359" s="9">
        <v>31.466670000000001</v>
      </c>
      <c r="U359" s="11"/>
      <c r="V359" s="10">
        <f t="shared" si="119"/>
        <v>25.34872</v>
      </c>
      <c r="W359" s="52">
        <f t="shared" si="120"/>
        <v>8.6520878639204764</v>
      </c>
      <c r="X359" s="32"/>
      <c r="Y359" s="32"/>
      <c r="Z359" s="32"/>
      <c r="AA359" s="32"/>
      <c r="AB359" s="32"/>
      <c r="AC359" s="32"/>
      <c r="AD359" s="32"/>
      <c r="AE359" s="32"/>
      <c r="AF359" s="32"/>
      <c r="AG359" s="32"/>
      <c r="AH359" s="32"/>
      <c r="AI359" s="32"/>
      <c r="AJ359" s="32"/>
      <c r="AK359" s="32"/>
    </row>
    <row r="360" spans="1:37" x14ac:dyDescent="0.2">
      <c r="A360" s="33">
        <v>0.01</v>
      </c>
      <c r="B360" s="10">
        <v>-8.1355900000000005</v>
      </c>
      <c r="C360" s="9">
        <v>-8.9781499999999994</v>
      </c>
      <c r="D360" s="54"/>
      <c r="E360" s="10">
        <f t="shared" si="121"/>
        <v>-8.55687</v>
      </c>
      <c r="F360" s="11">
        <f t="shared" si="114"/>
        <v>0.59577988955653671</v>
      </c>
      <c r="G360" s="5">
        <v>1</v>
      </c>
      <c r="H360" s="92">
        <v>-19.097200000000001</v>
      </c>
      <c r="I360" s="93">
        <v>15.34247</v>
      </c>
      <c r="J360" s="94"/>
      <c r="K360" s="10">
        <f t="shared" si="115"/>
        <v>-1.8773650000000002</v>
      </c>
      <c r="L360" s="52">
        <f t="shared" si="116"/>
        <v>24.352524198826906</v>
      </c>
      <c r="M360" s="5">
        <v>0.01</v>
      </c>
      <c r="N360" s="10">
        <v>3.5253649999999999</v>
      </c>
      <c r="O360" s="9">
        <v>2.3636360000000001</v>
      </c>
      <c r="P360" s="11"/>
      <c r="Q360" s="10">
        <f t="shared" si="117"/>
        <v>2.9445005000000002</v>
      </c>
      <c r="R360" s="52">
        <f t="shared" si="118"/>
        <v>0.82146645380106398</v>
      </c>
      <c r="S360" s="10">
        <v>5.5944060000000002</v>
      </c>
      <c r="T360" s="9">
        <v>2.4</v>
      </c>
      <c r="U360" s="11"/>
      <c r="V360" s="10">
        <f t="shared" si="119"/>
        <v>3.9972029999999998</v>
      </c>
      <c r="W360" s="52">
        <f t="shared" si="120"/>
        <v>2.2587861444629955</v>
      </c>
      <c r="X360" s="32"/>
      <c r="Y360" s="32"/>
      <c r="Z360" s="32"/>
      <c r="AA360" s="32"/>
      <c r="AB360" s="32"/>
      <c r="AC360" s="32"/>
      <c r="AD360" s="32"/>
      <c r="AE360" s="32"/>
      <c r="AF360" s="32"/>
      <c r="AG360" s="32"/>
      <c r="AH360" s="32"/>
      <c r="AI360" s="32"/>
      <c r="AJ360" s="32"/>
      <c r="AK360" s="32"/>
    </row>
    <row r="361" spans="1:37" x14ac:dyDescent="0.2">
      <c r="A361" s="33">
        <v>1E-3</v>
      </c>
      <c r="B361" s="15">
        <v>-2.0339</v>
      </c>
      <c r="C361" s="16">
        <v>-0.70879999999999999</v>
      </c>
      <c r="D361" s="56"/>
      <c r="E361" s="15">
        <f t="shared" si="121"/>
        <v>-1.3713500000000001</v>
      </c>
      <c r="F361" s="17">
        <f t="shared" si="114"/>
        <v>0.93698719575029432</v>
      </c>
      <c r="G361" s="5">
        <v>0.1</v>
      </c>
      <c r="H361" s="92">
        <v>-17.708300000000001</v>
      </c>
      <c r="I361" s="93">
        <v>4.246575</v>
      </c>
      <c r="J361" s="94"/>
      <c r="K361" s="10">
        <f t="shared" si="115"/>
        <v>-6.7308625000000006</v>
      </c>
      <c r="L361" s="52">
        <f t="shared" si="116"/>
        <v>15.524440992603001</v>
      </c>
      <c r="M361" s="5">
        <v>1E-3</v>
      </c>
      <c r="N361" s="15">
        <v>3.2674120000000002</v>
      </c>
      <c r="O361" s="16">
        <v>-0.55556000000000005</v>
      </c>
      <c r="P361" s="17"/>
      <c r="Q361" s="15">
        <f t="shared" si="117"/>
        <v>1.3559260000000002</v>
      </c>
      <c r="R361" s="57">
        <f t="shared" si="118"/>
        <v>2.7032494254862982</v>
      </c>
      <c r="S361" s="15">
        <v>0.55944099999999997</v>
      </c>
      <c r="T361" s="16">
        <v>-2.9333300000000002</v>
      </c>
      <c r="U361" s="17"/>
      <c r="V361" s="15">
        <f t="shared" si="119"/>
        <v>-1.1869445000000001</v>
      </c>
      <c r="W361" s="57">
        <f t="shared" si="120"/>
        <v>2.4697620592317189</v>
      </c>
      <c r="X361" s="32"/>
      <c r="Y361" s="32"/>
      <c r="Z361" s="32"/>
      <c r="AA361" s="32"/>
      <c r="AB361" s="32"/>
      <c r="AC361" s="32"/>
      <c r="AD361" s="32"/>
      <c r="AE361" s="32"/>
      <c r="AF361" s="32"/>
      <c r="AG361" s="32"/>
      <c r="AH361" s="32"/>
      <c r="AI361" s="32"/>
      <c r="AJ361" s="32"/>
      <c r="AK361" s="32"/>
    </row>
    <row r="362" spans="1:37" x14ac:dyDescent="0.2">
      <c r="A362" s="33"/>
      <c r="B362" s="32"/>
      <c r="C362" s="32"/>
      <c r="D362" s="32"/>
      <c r="E362" s="9"/>
      <c r="F362" s="9"/>
      <c r="G362" s="5">
        <v>0.01</v>
      </c>
      <c r="H362" s="95">
        <v>-7.63889</v>
      </c>
      <c r="I362" s="96">
        <v>-7.2602700000000002</v>
      </c>
      <c r="J362" s="97"/>
      <c r="K362" s="15">
        <f t="shared" si="115"/>
        <v>-7.4495800000000001</v>
      </c>
      <c r="L362" s="57">
        <f t="shared" si="116"/>
        <v>0.26772476949285046</v>
      </c>
      <c r="M362" s="5"/>
      <c r="N362" s="9"/>
      <c r="O362" s="9"/>
      <c r="P362" s="9"/>
      <c r="Q362" s="9"/>
      <c r="R362" s="32"/>
      <c r="S362" s="9"/>
      <c r="T362" s="32"/>
      <c r="U362" s="9"/>
      <c r="V362" s="32"/>
      <c r="W362" s="32"/>
      <c r="X362" s="32"/>
      <c r="Y362" s="32"/>
      <c r="Z362" s="32"/>
      <c r="AA362" s="32"/>
      <c r="AB362" s="32"/>
      <c r="AC362" s="32"/>
      <c r="AD362" s="32"/>
      <c r="AE362" s="32"/>
      <c r="AF362" s="32"/>
      <c r="AG362" s="32"/>
      <c r="AH362" s="32"/>
      <c r="AI362" s="32"/>
      <c r="AJ362" s="32"/>
      <c r="AK362" s="32"/>
    </row>
    <row r="363" spans="1:37" x14ac:dyDescent="0.2">
      <c r="A363" s="32"/>
      <c r="B363" s="32"/>
      <c r="C363" s="32"/>
      <c r="D363" s="32"/>
      <c r="E363" s="32"/>
      <c r="F363" s="32"/>
      <c r="G363" s="32"/>
      <c r="H363" s="32"/>
      <c r="I363" s="32"/>
      <c r="J363" s="32"/>
      <c r="K363" s="32"/>
      <c r="L363" s="32"/>
      <c r="M363" s="32"/>
      <c r="N363" s="32"/>
      <c r="O363" s="32"/>
      <c r="P363" s="32"/>
      <c r="Q363" s="32"/>
      <c r="R363" s="32"/>
      <c r="S363" s="32"/>
      <c r="T363" s="32"/>
      <c r="U363" s="32"/>
      <c r="V363" s="32"/>
      <c r="W363" s="32"/>
      <c r="X363" s="32"/>
      <c r="Y363" s="32"/>
      <c r="Z363" s="32"/>
      <c r="AA363" s="32"/>
      <c r="AB363" s="32"/>
      <c r="AC363" s="32"/>
      <c r="AD363" s="32"/>
      <c r="AE363" s="32"/>
      <c r="AF363" s="32"/>
      <c r="AG363" s="32"/>
      <c r="AH363" s="32"/>
      <c r="AI363" s="32"/>
      <c r="AJ363" s="32"/>
      <c r="AK363" s="32"/>
    </row>
    <row r="364" spans="1:37" ht="15" thickBot="1" x14ac:dyDescent="0.25">
      <c r="A364" s="32"/>
      <c r="B364" s="32"/>
      <c r="C364" s="32"/>
      <c r="D364" s="32"/>
      <c r="E364" s="32"/>
      <c r="F364" s="32"/>
      <c r="G364" s="32"/>
      <c r="H364" s="32"/>
      <c r="I364" s="32"/>
      <c r="J364" s="32"/>
      <c r="K364" s="32"/>
      <c r="L364" s="32"/>
      <c r="M364" s="32"/>
      <c r="N364" s="32"/>
      <c r="O364" s="32"/>
      <c r="P364" s="32"/>
      <c r="Q364" s="32"/>
      <c r="R364" s="32"/>
      <c r="S364" s="32"/>
      <c r="T364" s="32"/>
      <c r="U364" s="32"/>
      <c r="V364" s="32"/>
      <c r="W364" s="32"/>
      <c r="X364" s="32"/>
      <c r="Y364" s="32"/>
      <c r="Z364" s="32"/>
      <c r="AA364" s="32"/>
      <c r="AB364" s="32"/>
      <c r="AC364" s="32"/>
      <c r="AD364" s="32"/>
      <c r="AE364" s="32"/>
      <c r="AF364" s="32"/>
      <c r="AG364" s="32"/>
      <c r="AH364" s="32"/>
      <c r="AI364" s="32"/>
      <c r="AJ364" s="32"/>
      <c r="AK364" s="32"/>
    </row>
    <row r="365" spans="1:37" x14ac:dyDescent="0.2">
      <c r="A365" s="1" t="s">
        <v>39</v>
      </c>
      <c r="B365" s="34" t="s">
        <v>25</v>
      </c>
      <c r="C365" s="35"/>
      <c r="D365" s="35"/>
      <c r="E365" s="36"/>
      <c r="F365" s="37" t="s">
        <v>2</v>
      </c>
      <c r="G365" s="59" t="s">
        <v>3</v>
      </c>
      <c r="H365" s="1" t="s">
        <v>39</v>
      </c>
      <c r="I365" s="74" t="s">
        <v>40</v>
      </c>
      <c r="J365" s="75"/>
      <c r="K365" s="75"/>
      <c r="L365" s="76"/>
      <c r="M365" s="84" t="s">
        <v>2</v>
      </c>
      <c r="N365" s="85" t="s">
        <v>3</v>
      </c>
      <c r="O365" s="1"/>
      <c r="P365" s="1" t="s">
        <v>39</v>
      </c>
      <c r="Q365" s="77" t="s">
        <v>41</v>
      </c>
      <c r="R365" s="78"/>
      <c r="S365" s="79"/>
      <c r="T365" s="71" t="s">
        <v>2</v>
      </c>
      <c r="U365" s="72" t="s">
        <v>3</v>
      </c>
      <c r="V365" s="1"/>
      <c r="W365" s="1"/>
      <c r="X365" s="1" t="s">
        <v>39</v>
      </c>
      <c r="Y365" s="74" t="s">
        <v>42</v>
      </c>
      <c r="Z365" s="75"/>
      <c r="AA365" s="75"/>
      <c r="AB365" s="76"/>
      <c r="AC365" s="84" t="s">
        <v>2</v>
      </c>
      <c r="AD365" s="85" t="s">
        <v>3</v>
      </c>
      <c r="AE365" s="32"/>
      <c r="AF365" s="32"/>
      <c r="AG365" s="32"/>
      <c r="AH365" s="32"/>
      <c r="AI365" s="32"/>
      <c r="AJ365" s="32"/>
      <c r="AK365" s="32"/>
    </row>
    <row r="366" spans="1:37" x14ac:dyDescent="0.2">
      <c r="A366" s="5">
        <v>200</v>
      </c>
      <c r="B366" s="6">
        <v>96.983760000000004</v>
      </c>
      <c r="C366" s="7">
        <v>96.178340000000006</v>
      </c>
      <c r="D366" s="48"/>
      <c r="E366" s="49"/>
      <c r="F366" s="6">
        <f>AVERAGE(B366:E366)</f>
        <v>96.581050000000005</v>
      </c>
      <c r="G366" s="50">
        <f>STDEV(B366:E366)</f>
        <v>0.56951794370326769</v>
      </c>
      <c r="H366" s="5">
        <v>200</v>
      </c>
      <c r="I366" s="6">
        <v>98.525639999999996</v>
      </c>
      <c r="J366" s="7">
        <v>98.461539999999999</v>
      </c>
      <c r="K366" s="7"/>
      <c r="L366" s="8"/>
      <c r="M366" s="6">
        <f t="shared" ref="M366:M376" si="122">AVERAGE(I366:L366)</f>
        <v>98.493589999999998</v>
      </c>
      <c r="N366" s="50">
        <f t="shared" ref="N366:N376" si="123">STDEV(I366:L366)</f>
        <v>4.5325544674055064E-2</v>
      </c>
      <c r="O366" s="5"/>
      <c r="P366" s="5">
        <v>200</v>
      </c>
      <c r="Q366" s="9">
        <v>99.015817220000002</v>
      </c>
      <c r="R366" s="9">
        <v>99.029998199999994</v>
      </c>
      <c r="S366" s="9">
        <v>98.696532779999998</v>
      </c>
      <c r="T366" s="10">
        <f t="shared" ref="T366:T377" si="124">AVERAGE(Q366:S366)</f>
        <v>98.914116066666665</v>
      </c>
      <c r="U366" s="11">
        <f t="shared" ref="U366:U377" si="125">STDEV(Q366:S366)</f>
        <v>0.18856600973118587</v>
      </c>
      <c r="V366" s="9"/>
      <c r="W366" s="1"/>
      <c r="X366" s="5">
        <v>200</v>
      </c>
      <c r="Y366" s="6">
        <v>98.369569999999996</v>
      </c>
      <c r="Z366" s="7">
        <v>100</v>
      </c>
      <c r="AA366" s="7">
        <v>100</v>
      </c>
      <c r="AB366" s="8">
        <v>100</v>
      </c>
      <c r="AC366" s="6">
        <f t="shared" ref="AC366:AC376" si="126">AVERAGE(Y366:AB366)</f>
        <v>99.592392500000003</v>
      </c>
      <c r="AD366" s="8">
        <f t="shared" ref="AD366:AD376" si="127">STDEV(Y366:AB366)</f>
        <v>0.81521500000000202</v>
      </c>
      <c r="AE366" s="32"/>
      <c r="AF366" s="32"/>
      <c r="AG366" s="32"/>
      <c r="AH366" s="32"/>
      <c r="AI366" s="32"/>
      <c r="AJ366" s="32"/>
      <c r="AK366" s="32"/>
    </row>
    <row r="367" spans="1:37" x14ac:dyDescent="0.2">
      <c r="A367" s="5">
        <v>100</v>
      </c>
      <c r="B367" s="10">
        <v>95.823670000000007</v>
      </c>
      <c r="C367" s="9">
        <v>95.414010000000005</v>
      </c>
      <c r="D367" s="54">
        <v>96.672730000000001</v>
      </c>
      <c r="E367" s="54"/>
      <c r="F367" s="10">
        <f>AVERAGE(B367:D367)</f>
        <v>95.970136666666676</v>
      </c>
      <c r="G367" s="52">
        <f>STDEV(B367:D367)</f>
        <v>0.64201508777701688</v>
      </c>
      <c r="H367" s="5">
        <v>100</v>
      </c>
      <c r="I367" s="10">
        <v>96.666669999999996</v>
      </c>
      <c r="J367" s="9">
        <v>97.564099999999996</v>
      </c>
      <c r="K367" s="32"/>
      <c r="L367" s="11"/>
      <c r="M367" s="10">
        <f t="shared" si="122"/>
        <v>97.115385000000003</v>
      </c>
      <c r="N367" s="52">
        <f t="shared" si="123"/>
        <v>0.63457883864024334</v>
      </c>
      <c r="O367" s="5"/>
      <c r="P367" s="5">
        <v>100</v>
      </c>
      <c r="Q367" s="9">
        <v>99.068541300000007</v>
      </c>
      <c r="R367" s="9">
        <v>98.976109219999998</v>
      </c>
      <c r="S367" s="9">
        <v>98.87701285</v>
      </c>
      <c r="T367" s="10">
        <f t="shared" si="124"/>
        <v>98.973887790000006</v>
      </c>
      <c r="U367" s="11">
        <f t="shared" si="125"/>
        <v>9.5783546881940823E-2</v>
      </c>
      <c r="V367" s="9"/>
      <c r="W367" s="1"/>
      <c r="X367" s="5">
        <v>100</v>
      </c>
      <c r="Y367" s="10">
        <v>95.048310000000001</v>
      </c>
      <c r="Z367" s="9">
        <v>98.1203</v>
      </c>
      <c r="AA367" s="9">
        <v>100</v>
      </c>
      <c r="AB367" s="11">
        <v>100</v>
      </c>
      <c r="AC367" s="10">
        <f t="shared" si="126"/>
        <v>98.2921525</v>
      </c>
      <c r="AD367" s="11">
        <f t="shared" si="127"/>
        <v>2.3370589504100372</v>
      </c>
      <c r="AE367" s="32"/>
      <c r="AF367" s="32"/>
      <c r="AG367" s="32"/>
      <c r="AH367" s="32"/>
      <c r="AI367" s="32"/>
      <c r="AJ367" s="32"/>
      <c r="AK367" s="32"/>
    </row>
    <row r="368" spans="1:37" x14ac:dyDescent="0.2">
      <c r="A368" s="5">
        <v>10</v>
      </c>
      <c r="B368" s="10">
        <v>86.542919999999995</v>
      </c>
      <c r="C368" s="9">
        <v>84.203819999999993</v>
      </c>
      <c r="D368" s="9">
        <v>85.08287</v>
      </c>
      <c r="E368" s="54"/>
      <c r="F368" s="10">
        <f t="shared" ref="F368:F375" si="128">AVERAGE(B368:E368)</f>
        <v>85.276536666666672</v>
      </c>
      <c r="G368" s="52">
        <f t="shared" ref="G368:G375" si="129">STDEV(B368:E368)</f>
        <v>1.1815148267513762</v>
      </c>
      <c r="H368" s="5">
        <v>50</v>
      </c>
      <c r="I368" s="10">
        <v>96.830427999999998</v>
      </c>
      <c r="J368" s="9">
        <v>97.36842</v>
      </c>
      <c r="K368" s="9"/>
      <c r="L368" s="54"/>
      <c r="M368" s="10">
        <f t="shared" si="122"/>
        <v>97.099423999999999</v>
      </c>
      <c r="N368" s="52">
        <f t="shared" si="123"/>
        <v>0.38041779142411497</v>
      </c>
      <c r="O368" s="5"/>
      <c r="P368" s="5">
        <v>50</v>
      </c>
      <c r="Q368" s="9">
        <v>98.084358519999995</v>
      </c>
      <c r="R368" s="9">
        <v>98.293515360000001</v>
      </c>
      <c r="S368" s="9">
        <v>98.29546594</v>
      </c>
      <c r="T368" s="10">
        <f t="shared" si="124"/>
        <v>98.22444660666666</v>
      </c>
      <c r="U368" s="11">
        <f t="shared" si="125"/>
        <v>0.12132376193487597</v>
      </c>
      <c r="V368" s="9"/>
      <c r="W368" s="1"/>
      <c r="X368" s="5">
        <v>50</v>
      </c>
      <c r="Y368" s="10">
        <v>93.357489999999999</v>
      </c>
      <c r="Z368" s="9">
        <v>96.165409999999994</v>
      </c>
      <c r="AA368" s="9">
        <v>97.886179999999996</v>
      </c>
      <c r="AB368" s="11">
        <v>98.184060000000002</v>
      </c>
      <c r="AC368" s="10">
        <f t="shared" si="126"/>
        <v>96.398285000000001</v>
      </c>
      <c r="AD368" s="11">
        <f t="shared" si="127"/>
        <v>2.2138570323683209</v>
      </c>
      <c r="AE368" s="32"/>
      <c r="AF368" s="32"/>
      <c r="AG368" s="32"/>
      <c r="AH368" s="32"/>
      <c r="AI368" s="32"/>
      <c r="AJ368" s="32"/>
      <c r="AK368" s="32"/>
    </row>
    <row r="369" spans="1:37" x14ac:dyDescent="0.2">
      <c r="A369" s="5">
        <v>5</v>
      </c>
      <c r="B369" s="10">
        <v>75.290019999999998</v>
      </c>
      <c r="C369" s="9">
        <v>70.700640000000007</v>
      </c>
      <c r="D369" s="9">
        <v>78.963409999999996</v>
      </c>
      <c r="E369" s="11">
        <v>81.586939999999998</v>
      </c>
      <c r="F369" s="10">
        <f t="shared" si="128"/>
        <v>76.635252500000007</v>
      </c>
      <c r="G369" s="52">
        <f t="shared" si="129"/>
        <v>4.7247152452705157</v>
      </c>
      <c r="H369" s="5">
        <v>10</v>
      </c>
      <c r="I369" s="10">
        <v>89.198719999999994</v>
      </c>
      <c r="J369" s="9">
        <v>88.878209999999996</v>
      </c>
      <c r="K369" s="9">
        <v>89.327489999999997</v>
      </c>
      <c r="L369" s="11">
        <v>90.116960000000006</v>
      </c>
      <c r="M369" s="10">
        <f t="shared" si="122"/>
        <v>89.380345000000005</v>
      </c>
      <c r="N369" s="52">
        <f t="shared" si="123"/>
        <v>0.52615666491391944</v>
      </c>
      <c r="O369" s="5"/>
      <c r="P369" s="5">
        <v>10</v>
      </c>
      <c r="Q369" s="9">
        <v>83.989455179999993</v>
      </c>
      <c r="R369" s="9">
        <v>86.671456800000001</v>
      </c>
      <c r="S369" s="9">
        <v>85.320953739999993</v>
      </c>
      <c r="T369" s="10">
        <f t="shared" si="124"/>
        <v>85.32728857333332</v>
      </c>
      <c r="U369" s="11">
        <f t="shared" si="125"/>
        <v>1.3410120320137655</v>
      </c>
      <c r="V369" s="9"/>
      <c r="W369" s="1"/>
      <c r="X369" s="5">
        <v>10</v>
      </c>
      <c r="Y369" s="10">
        <v>83.695650000000001</v>
      </c>
      <c r="Z369" s="9">
        <v>81.203010000000006</v>
      </c>
      <c r="AA369" s="9">
        <v>87.804879999999997</v>
      </c>
      <c r="AB369" s="11">
        <v>84.925259999999994</v>
      </c>
      <c r="AC369" s="10">
        <f t="shared" si="126"/>
        <v>84.407200000000003</v>
      </c>
      <c r="AD369" s="11">
        <f t="shared" si="127"/>
        <v>2.7438265557793518</v>
      </c>
      <c r="AE369" s="32"/>
      <c r="AF369" s="32"/>
      <c r="AG369" s="32"/>
      <c r="AH369" s="32"/>
      <c r="AI369" s="32"/>
      <c r="AJ369" s="32"/>
      <c r="AK369" s="32"/>
    </row>
    <row r="370" spans="1:37" x14ac:dyDescent="0.2">
      <c r="A370" s="5">
        <v>1</v>
      </c>
      <c r="B370" s="10">
        <v>69.721580000000003</v>
      </c>
      <c r="C370" s="9">
        <v>64.585989999999995</v>
      </c>
      <c r="D370" s="9">
        <v>69.060770000000005</v>
      </c>
      <c r="E370" s="11">
        <v>73.78049</v>
      </c>
      <c r="F370" s="10">
        <f t="shared" si="128"/>
        <v>69.287207499999994</v>
      </c>
      <c r="G370" s="52">
        <f t="shared" si="129"/>
        <v>3.7652351417175813</v>
      </c>
      <c r="H370" s="5">
        <v>5</v>
      </c>
      <c r="I370" s="10">
        <v>82.692310000000006</v>
      </c>
      <c r="J370" s="9">
        <v>84.038460000000001</v>
      </c>
      <c r="K370" s="9">
        <v>86.111109999999996</v>
      </c>
      <c r="L370" s="11">
        <v>85.313749999999999</v>
      </c>
      <c r="M370" s="10">
        <f t="shared" si="122"/>
        <v>84.538907499999993</v>
      </c>
      <c r="N370" s="52">
        <f t="shared" si="123"/>
        <v>1.4980622626218358</v>
      </c>
      <c r="O370" s="5"/>
      <c r="P370" s="5">
        <v>5</v>
      </c>
      <c r="Q370" s="9">
        <v>88.752196839999996</v>
      </c>
      <c r="R370" s="9">
        <v>88.827016349999994</v>
      </c>
      <c r="S370" s="9">
        <v>90.594982650000006</v>
      </c>
      <c r="T370" s="10">
        <f t="shared" si="124"/>
        <v>89.391398613333322</v>
      </c>
      <c r="U370" s="11">
        <f t="shared" si="125"/>
        <v>1.0430054600807677</v>
      </c>
      <c r="V370" s="9"/>
      <c r="W370" s="1"/>
      <c r="X370" s="5">
        <v>5</v>
      </c>
      <c r="Y370" s="10">
        <v>74.637680000000003</v>
      </c>
      <c r="Z370" s="9">
        <v>72.932329999999993</v>
      </c>
      <c r="AA370" s="9">
        <v>59.349589999999999</v>
      </c>
      <c r="AB370" s="11">
        <v>65.47251</v>
      </c>
      <c r="AC370" s="10">
        <f t="shared" si="126"/>
        <v>68.098027500000001</v>
      </c>
      <c r="AD370" s="11">
        <f t="shared" si="127"/>
        <v>7.0608317809465619</v>
      </c>
      <c r="AE370" s="32"/>
      <c r="AF370" s="32"/>
      <c r="AG370" s="32"/>
      <c r="AH370" s="32"/>
      <c r="AI370" s="32"/>
      <c r="AJ370" s="32"/>
      <c r="AK370" s="32"/>
    </row>
    <row r="371" spans="1:37" x14ac:dyDescent="0.2">
      <c r="A371" s="5">
        <v>0.5</v>
      </c>
      <c r="B371" s="10">
        <v>56.703569999999999</v>
      </c>
      <c r="C371" s="9">
        <v>56.819189999999999</v>
      </c>
      <c r="D371" s="9">
        <v>50.635210000000001</v>
      </c>
      <c r="E371" s="11">
        <v>54.573169999999998</v>
      </c>
      <c r="F371" s="10">
        <f t="shared" si="128"/>
        <v>54.682785000000003</v>
      </c>
      <c r="G371" s="52">
        <f t="shared" si="129"/>
        <v>2.8892142627999506</v>
      </c>
      <c r="H371" s="5">
        <v>1</v>
      </c>
      <c r="I371" s="10">
        <v>58.012819999999998</v>
      </c>
      <c r="J371" s="9">
        <v>49.358969999999999</v>
      </c>
      <c r="K371" s="9">
        <v>67.333332999999996</v>
      </c>
      <c r="L371" s="11">
        <v>49.122810000000001</v>
      </c>
      <c r="M371" s="10">
        <f t="shared" si="122"/>
        <v>55.956983250000008</v>
      </c>
      <c r="N371" s="52">
        <f t="shared" si="123"/>
        <v>8.6388174583323547</v>
      </c>
      <c r="O371" s="5"/>
      <c r="P371" s="5">
        <v>1</v>
      </c>
      <c r="Q371" s="9">
        <v>45.869947279999998</v>
      </c>
      <c r="R371" s="9">
        <v>61.020298189999998</v>
      </c>
      <c r="S371" s="9">
        <v>67.71411956</v>
      </c>
      <c r="T371" s="10">
        <f t="shared" si="124"/>
        <v>58.201455009999997</v>
      </c>
      <c r="U371" s="11">
        <f t="shared" si="125"/>
        <v>11.191575997358656</v>
      </c>
      <c r="V371" s="9"/>
      <c r="W371" s="1"/>
      <c r="X371" s="5">
        <v>1</v>
      </c>
      <c r="Y371" s="10">
        <v>61.35266</v>
      </c>
      <c r="Z371" s="9">
        <v>41.353380000000001</v>
      </c>
      <c r="AA371" s="9">
        <v>56.91057</v>
      </c>
      <c r="AB371" s="11">
        <v>55.69115</v>
      </c>
      <c r="AC371" s="10">
        <f t="shared" si="126"/>
        <v>53.82694</v>
      </c>
      <c r="AD371" s="11">
        <f t="shared" si="127"/>
        <v>8.6642986539207936</v>
      </c>
      <c r="AE371" s="32"/>
      <c r="AF371" s="32"/>
      <c r="AG371" s="32"/>
      <c r="AH371" s="32"/>
      <c r="AI371" s="32"/>
      <c r="AJ371" s="32"/>
      <c r="AK371" s="32"/>
    </row>
    <row r="372" spans="1:37" x14ac:dyDescent="0.2">
      <c r="A372" s="5">
        <v>0.1</v>
      </c>
      <c r="B372" s="10">
        <v>57.687579999999997</v>
      </c>
      <c r="C372" s="9">
        <v>49.089289999999998</v>
      </c>
      <c r="D372" s="9">
        <v>35.359119999999997</v>
      </c>
      <c r="E372" s="11">
        <v>28.658539999999999</v>
      </c>
      <c r="F372" s="10">
        <f t="shared" si="128"/>
        <v>42.698632499999995</v>
      </c>
      <c r="G372" s="52">
        <f t="shared" si="129"/>
        <v>13.121251103791845</v>
      </c>
      <c r="H372" s="5">
        <v>0.5</v>
      </c>
      <c r="I372" s="10">
        <v>40.705129999999997</v>
      </c>
      <c r="J372" s="9">
        <v>8.6538459999999997</v>
      </c>
      <c r="K372" s="9">
        <v>53</v>
      </c>
      <c r="L372" s="11">
        <v>40.643270000000001</v>
      </c>
      <c r="M372" s="10">
        <f t="shared" si="122"/>
        <v>35.750561500000003</v>
      </c>
      <c r="N372" s="52">
        <f t="shared" si="123"/>
        <v>18.975962557407428</v>
      </c>
      <c r="O372" s="5"/>
      <c r="P372" s="5">
        <v>0.5</v>
      </c>
      <c r="Q372" s="9">
        <v>49.73637961</v>
      </c>
      <c r="R372" s="9">
        <v>63.894377579999997</v>
      </c>
      <c r="S372" s="9">
        <v>69.318386910000001</v>
      </c>
      <c r="T372" s="10">
        <f t="shared" si="124"/>
        <v>60.98304803333334</v>
      </c>
      <c r="U372" s="11">
        <f t="shared" si="125"/>
        <v>10.110421963067795</v>
      </c>
      <c r="V372" s="9"/>
      <c r="W372" s="1"/>
      <c r="X372" s="5">
        <v>0.1</v>
      </c>
      <c r="Y372" s="10">
        <v>43.236710000000002</v>
      </c>
      <c r="Z372" s="9">
        <v>27.81955</v>
      </c>
      <c r="AA372" s="9">
        <v>11.18421</v>
      </c>
      <c r="AB372" s="11">
        <v>15.01416</v>
      </c>
      <c r="AC372" s="10">
        <f t="shared" si="126"/>
        <v>24.313657500000005</v>
      </c>
      <c r="AD372" s="11">
        <f t="shared" si="127"/>
        <v>14.482590048595981</v>
      </c>
      <c r="AE372" s="32"/>
      <c r="AF372" s="32"/>
      <c r="AG372" s="32"/>
      <c r="AH372" s="32"/>
      <c r="AI372" s="32"/>
      <c r="AJ372" s="32"/>
      <c r="AK372" s="32"/>
    </row>
    <row r="373" spans="1:37" x14ac:dyDescent="0.2">
      <c r="A373" s="5">
        <v>0.01</v>
      </c>
      <c r="B373" s="10">
        <v>47.557839999999999</v>
      </c>
      <c r="C373" s="9">
        <v>37.658670000000001</v>
      </c>
      <c r="D373" s="9">
        <v>30.308530000000001</v>
      </c>
      <c r="E373" s="11">
        <v>10.670730000000001</v>
      </c>
      <c r="F373" s="10">
        <f t="shared" si="128"/>
        <v>31.548942500000003</v>
      </c>
      <c r="G373" s="52">
        <f t="shared" si="129"/>
        <v>15.610380623750281</v>
      </c>
      <c r="H373" s="5">
        <v>0.1</v>
      </c>
      <c r="I373" s="10">
        <v>6.3183480000000003</v>
      </c>
      <c r="J373" s="9">
        <v>2.8846150000000002</v>
      </c>
      <c r="K373" s="9">
        <v>5.5467512000000001</v>
      </c>
      <c r="L373" s="11">
        <v>10.818709999999999</v>
      </c>
      <c r="M373" s="10">
        <f t="shared" si="122"/>
        <v>6.3921060499999998</v>
      </c>
      <c r="N373" s="52">
        <f t="shared" si="123"/>
        <v>3.2973414072726346</v>
      </c>
      <c r="O373" s="5"/>
      <c r="P373" s="5">
        <v>0.1</v>
      </c>
      <c r="Q373" s="9">
        <v>14.93848858</v>
      </c>
      <c r="R373" s="9">
        <v>39.105442789999998</v>
      </c>
      <c r="S373" s="9">
        <v>51.069845790000002</v>
      </c>
      <c r="T373" s="10">
        <f t="shared" si="124"/>
        <v>35.037925719999997</v>
      </c>
      <c r="U373" s="11">
        <f t="shared" si="125"/>
        <v>18.405902987770279</v>
      </c>
      <c r="V373" s="9"/>
      <c r="W373" s="1"/>
      <c r="X373" s="5">
        <v>0.01</v>
      </c>
      <c r="Y373" s="10">
        <v>8.2125599999999999</v>
      </c>
      <c r="Z373" s="9">
        <v>6.7669170000000003</v>
      </c>
      <c r="AA373" s="9">
        <v>3.875969</v>
      </c>
      <c r="AB373" s="11">
        <v>9.2031670000000005</v>
      </c>
      <c r="AC373" s="10">
        <f t="shared" si="126"/>
        <v>7.0146532500000003</v>
      </c>
      <c r="AD373" s="11">
        <f t="shared" si="127"/>
        <v>2.3192876123497315</v>
      </c>
      <c r="AE373" s="32"/>
      <c r="AF373" s="32"/>
      <c r="AG373" s="32"/>
      <c r="AH373" s="32"/>
      <c r="AI373" s="32"/>
      <c r="AJ373" s="32"/>
      <c r="AK373" s="32"/>
    </row>
    <row r="374" spans="1:37" x14ac:dyDescent="0.2">
      <c r="A374" s="5">
        <v>1E-3</v>
      </c>
      <c r="B374" s="10">
        <v>19.28021</v>
      </c>
      <c r="C374" s="9">
        <v>2.6798310000000001</v>
      </c>
      <c r="D374" s="9">
        <v>17.5</v>
      </c>
      <c r="E374" s="11">
        <v>-2.13415</v>
      </c>
      <c r="F374" s="10">
        <f t="shared" si="128"/>
        <v>9.3314727500000014</v>
      </c>
      <c r="G374" s="52">
        <f t="shared" si="129"/>
        <v>10.667818479257924</v>
      </c>
      <c r="H374" s="5">
        <v>0.01</v>
      </c>
      <c r="I374" s="10">
        <v>4.4957469999999997</v>
      </c>
      <c r="J374" s="9">
        <v>11.619719999999999</v>
      </c>
      <c r="K374" s="9">
        <v>17.166667</v>
      </c>
      <c r="L374" s="11">
        <v>-2.4853800000000001</v>
      </c>
      <c r="M374" s="10">
        <f t="shared" si="122"/>
        <v>7.6991885</v>
      </c>
      <c r="N374" s="52">
        <f t="shared" si="123"/>
        <v>8.5438318757953287</v>
      </c>
      <c r="O374" s="5"/>
      <c r="P374" s="5">
        <v>0.01</v>
      </c>
      <c r="Q374" s="9">
        <v>6.6470897459999998</v>
      </c>
      <c r="R374" s="9">
        <v>10.634981059999999</v>
      </c>
      <c r="S374" s="9">
        <v>9.0035709750000006</v>
      </c>
      <c r="T374" s="10">
        <f t="shared" si="124"/>
        <v>8.7618805936666675</v>
      </c>
      <c r="U374" s="11">
        <f t="shared" si="125"/>
        <v>2.0049014847096385</v>
      </c>
      <c r="V374" s="9"/>
      <c r="W374" s="1"/>
      <c r="X374" s="5">
        <v>1E-3</v>
      </c>
      <c r="Y374" s="10">
        <v>3.8961039999999998</v>
      </c>
      <c r="Z374" s="9">
        <v>0</v>
      </c>
      <c r="AA374" s="9">
        <v>7.086614</v>
      </c>
      <c r="AB374" s="11">
        <v>10.65592</v>
      </c>
      <c r="AC374" s="10">
        <f t="shared" si="126"/>
        <v>5.4096595000000001</v>
      </c>
      <c r="AD374" s="11">
        <f t="shared" si="127"/>
        <v>4.5420513642498221</v>
      </c>
      <c r="AE374" s="32"/>
      <c r="AF374" s="32"/>
      <c r="AG374" s="32"/>
      <c r="AH374" s="32"/>
      <c r="AI374" s="32"/>
      <c r="AJ374" s="32"/>
      <c r="AK374" s="32"/>
    </row>
    <row r="375" spans="1:37" x14ac:dyDescent="0.2">
      <c r="A375" s="5">
        <v>1E-4</v>
      </c>
      <c r="B375" s="15">
        <v>-5</v>
      </c>
      <c r="C375" s="16">
        <v>-11.5854</v>
      </c>
      <c r="D375" s="16">
        <v>4.1742290000000004</v>
      </c>
      <c r="E375" s="17">
        <v>-4.5731700000000002</v>
      </c>
      <c r="F375" s="15">
        <f t="shared" si="128"/>
        <v>-4.2460852500000001</v>
      </c>
      <c r="G375" s="57">
        <f t="shared" si="129"/>
        <v>6.466390156088397</v>
      </c>
      <c r="H375" s="5">
        <v>1E-3</v>
      </c>
      <c r="I375" s="10">
        <v>1.2820510000000001</v>
      </c>
      <c r="J375" s="9">
        <v>0.90497700000000003</v>
      </c>
      <c r="K375" s="9">
        <v>7.8333332999999996</v>
      </c>
      <c r="L375" s="11">
        <v>2.60181</v>
      </c>
      <c r="M375" s="10">
        <f t="shared" si="122"/>
        <v>3.1555428249999999</v>
      </c>
      <c r="N375" s="52">
        <f t="shared" si="123"/>
        <v>3.2022576369640094</v>
      </c>
      <c r="O375" s="5"/>
      <c r="P375" s="5">
        <v>1E-3</v>
      </c>
      <c r="Q375" s="9">
        <v>6.1032863849999996</v>
      </c>
      <c r="R375" s="9">
        <v>7.0096253190000004</v>
      </c>
      <c r="S375" s="9">
        <v>4.2906085159999998</v>
      </c>
      <c r="T375" s="10">
        <f t="shared" si="124"/>
        <v>5.8011734066666669</v>
      </c>
      <c r="U375" s="11">
        <f t="shared" si="125"/>
        <v>1.3844555906590712</v>
      </c>
      <c r="V375" s="9"/>
      <c r="W375" s="1"/>
      <c r="X375" s="5">
        <v>1E-4</v>
      </c>
      <c r="Y375" s="10">
        <v>3.3519553069999999</v>
      </c>
      <c r="Z375" s="9">
        <v>4.4692737429999996</v>
      </c>
      <c r="AA375" s="9">
        <v>1.675977654</v>
      </c>
      <c r="AB375" s="11"/>
      <c r="AC375" s="10">
        <f t="shared" si="126"/>
        <v>3.1657355680000001</v>
      </c>
      <c r="AD375" s="11">
        <f t="shared" si="127"/>
        <v>1.4059282000161295</v>
      </c>
      <c r="AE375" s="32"/>
      <c r="AF375" s="32"/>
      <c r="AG375" s="32"/>
      <c r="AH375" s="32"/>
      <c r="AI375" s="32"/>
      <c r="AJ375" s="32"/>
      <c r="AK375" s="32"/>
    </row>
    <row r="376" spans="1:37" x14ac:dyDescent="0.2">
      <c r="A376" s="32"/>
      <c r="B376" s="32"/>
      <c r="C376" s="32"/>
      <c r="D376" s="32"/>
      <c r="E376" s="32"/>
      <c r="F376" s="32"/>
      <c r="G376" s="32"/>
      <c r="H376" s="5">
        <v>1E-4</v>
      </c>
      <c r="I376" s="15">
        <v>5</v>
      </c>
      <c r="J376" s="16">
        <v>1.944107</v>
      </c>
      <c r="K376" s="55"/>
      <c r="L376" s="56"/>
      <c r="M376" s="15">
        <f t="shared" si="122"/>
        <v>3.4720534999999999</v>
      </c>
      <c r="N376" s="57">
        <f t="shared" si="123"/>
        <v>2.1608426628805026</v>
      </c>
      <c r="O376" s="5"/>
      <c r="P376" s="5">
        <v>1E-4</v>
      </c>
      <c r="Q376" s="9">
        <v>3.3519553069999999</v>
      </c>
      <c r="R376" s="9">
        <v>5.1969474499999997</v>
      </c>
      <c r="S376" s="9">
        <v>4.6531440899999996</v>
      </c>
      <c r="T376" s="10">
        <f t="shared" si="124"/>
        <v>4.4006822823333334</v>
      </c>
      <c r="U376" s="11">
        <f t="shared" si="125"/>
        <v>0.94805154141569126</v>
      </c>
      <c r="V376" s="9"/>
      <c r="W376" s="1"/>
      <c r="X376" s="5">
        <v>1.0000000000000001E-5</v>
      </c>
      <c r="Y376" s="15">
        <v>7.2625698319999996</v>
      </c>
      <c r="Z376" s="16">
        <v>3.3519553069999999</v>
      </c>
      <c r="AA376" s="16">
        <v>-4.4692737429999996</v>
      </c>
      <c r="AB376" s="17"/>
      <c r="AC376" s="15">
        <f t="shared" si="126"/>
        <v>2.048417132</v>
      </c>
      <c r="AD376" s="17">
        <f t="shared" si="127"/>
        <v>5.9735623582020914</v>
      </c>
      <c r="AE376" s="32"/>
      <c r="AF376" s="32"/>
      <c r="AG376" s="32"/>
      <c r="AH376" s="32"/>
      <c r="AI376" s="32"/>
      <c r="AJ376" s="32"/>
      <c r="AK376" s="32"/>
    </row>
    <row r="377" spans="1:37" x14ac:dyDescent="0.2">
      <c r="A377" s="32"/>
      <c r="B377" s="32"/>
      <c r="C377" s="32"/>
      <c r="D377" s="32"/>
      <c r="E377" s="32"/>
      <c r="F377" s="9"/>
      <c r="G377" s="32"/>
      <c r="H377" s="32"/>
      <c r="I377" s="32"/>
      <c r="J377" s="32"/>
      <c r="K377" s="32"/>
      <c r="L377" s="32"/>
      <c r="M377" s="11"/>
      <c r="N377" s="5"/>
      <c r="O377" s="5"/>
      <c r="P377" s="5">
        <v>1.0000000000000001E-5</v>
      </c>
      <c r="Q377" s="9">
        <v>7.2625698319999996</v>
      </c>
      <c r="R377" s="9">
        <v>3.3519553069999999</v>
      </c>
      <c r="S377" s="9">
        <v>-4.4692737429999996</v>
      </c>
      <c r="T377" s="15">
        <f t="shared" si="124"/>
        <v>2.048417132</v>
      </c>
      <c r="U377" s="17">
        <f t="shared" si="125"/>
        <v>5.9735623582020914</v>
      </c>
      <c r="V377" s="9"/>
      <c r="W377" s="1"/>
      <c r="X377" s="32"/>
      <c r="Y377" s="32"/>
      <c r="Z377" s="32"/>
      <c r="AA377" s="32"/>
      <c r="AB377" s="32"/>
      <c r="AC377" s="32"/>
      <c r="AD377" s="32"/>
      <c r="AE377" s="32"/>
      <c r="AF377" s="32"/>
      <c r="AG377" s="32"/>
      <c r="AH377" s="32"/>
      <c r="AI377" s="32"/>
      <c r="AJ377" s="32"/>
      <c r="AK377" s="32"/>
    </row>
    <row r="378" spans="1:37" x14ac:dyDescent="0.2">
      <c r="A378" s="32"/>
      <c r="B378" s="32"/>
      <c r="C378" s="32"/>
      <c r="D378" s="32"/>
      <c r="E378" s="32"/>
      <c r="F378" s="32"/>
      <c r="G378" s="32"/>
      <c r="H378" s="32"/>
      <c r="I378" s="32"/>
      <c r="J378" s="32"/>
      <c r="K378" s="9"/>
      <c r="L378" s="9"/>
      <c r="M378" s="32"/>
      <c r="N378" s="32"/>
      <c r="O378" s="32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32"/>
      <c r="AC378" s="32"/>
      <c r="AD378" s="32"/>
      <c r="AE378" s="32"/>
      <c r="AF378" s="32"/>
      <c r="AG378" s="32"/>
      <c r="AH378" s="32"/>
      <c r="AI378" s="32"/>
      <c r="AJ378" s="32"/>
      <c r="AK378" s="32"/>
    </row>
    <row r="379" spans="1:37" x14ac:dyDescent="0.2">
      <c r="A379" s="32"/>
      <c r="B379" s="32"/>
      <c r="C379" s="32"/>
      <c r="D379" s="32"/>
      <c r="E379" s="32"/>
      <c r="F379" s="32"/>
      <c r="G379" s="32"/>
      <c r="H379" s="32"/>
      <c r="I379" s="32"/>
      <c r="J379" s="32"/>
      <c r="K379" s="32"/>
      <c r="L379" s="32"/>
      <c r="M379" s="32"/>
      <c r="N379" s="32"/>
      <c r="O379" s="32"/>
      <c r="P379" s="32"/>
      <c r="Q379" s="32"/>
      <c r="R379" s="32"/>
      <c r="S379" s="32"/>
      <c r="T379" s="32"/>
      <c r="U379" s="32"/>
      <c r="V379" s="32"/>
      <c r="W379" s="32"/>
      <c r="X379" s="32"/>
      <c r="Y379" s="32"/>
      <c r="Z379" s="32"/>
      <c r="AA379" s="32"/>
      <c r="AB379" s="32"/>
      <c r="AC379" s="32"/>
      <c r="AD379" s="32"/>
      <c r="AE379" s="32"/>
      <c r="AF379" s="32"/>
      <c r="AG379" s="32"/>
      <c r="AH379" s="32"/>
      <c r="AI379" s="32"/>
      <c r="AJ379" s="32"/>
      <c r="AK379" s="32"/>
    </row>
  </sheetData>
  <mergeCells count="75">
    <mergeCell ref="B365:E365"/>
    <mergeCell ref="I365:L365"/>
    <mergeCell ref="Q365:S365"/>
    <mergeCell ref="Y365:AB365"/>
    <mergeCell ref="AD326:AG326"/>
    <mergeCell ref="B338:D338"/>
    <mergeCell ref="B351:D351"/>
    <mergeCell ref="H351:J351"/>
    <mergeCell ref="N351:P351"/>
    <mergeCell ref="S351:U351"/>
    <mergeCell ref="B292:E292"/>
    <mergeCell ref="I292:L292"/>
    <mergeCell ref="Q292:S292"/>
    <mergeCell ref="Y292:AB292"/>
    <mergeCell ref="B312:E312"/>
    <mergeCell ref="B326:E326"/>
    <mergeCell ref="I326:L326"/>
    <mergeCell ref="P326:S326"/>
    <mergeCell ref="W326:Z326"/>
    <mergeCell ref="AD253:AG253"/>
    <mergeCell ref="B265:D265"/>
    <mergeCell ref="B278:D278"/>
    <mergeCell ref="G278:I278"/>
    <mergeCell ref="L278:N278"/>
    <mergeCell ref="Q278:S278"/>
    <mergeCell ref="B221:E221"/>
    <mergeCell ref="I221:K221"/>
    <mergeCell ref="Q221:S221"/>
    <mergeCell ref="Y221:AB221"/>
    <mergeCell ref="B239:E239"/>
    <mergeCell ref="B253:E253"/>
    <mergeCell ref="I253:L253"/>
    <mergeCell ref="P253:S253"/>
    <mergeCell ref="W253:Z253"/>
    <mergeCell ref="AD183:AG183"/>
    <mergeCell ref="B195:D195"/>
    <mergeCell ref="B207:D207"/>
    <mergeCell ref="G207:I207"/>
    <mergeCell ref="L207:N207"/>
    <mergeCell ref="Q207:S207"/>
    <mergeCell ref="X151:AA151"/>
    <mergeCell ref="B168:F168"/>
    <mergeCell ref="B183:E183"/>
    <mergeCell ref="I183:L183"/>
    <mergeCell ref="P183:S183"/>
    <mergeCell ref="W183:Z183"/>
    <mergeCell ref="B124:D124"/>
    <mergeCell ref="B137:D137"/>
    <mergeCell ref="G137:I137"/>
    <mergeCell ref="L137:N137"/>
    <mergeCell ref="Q137:S137"/>
    <mergeCell ref="B151:E151"/>
    <mergeCell ref="I151:K151"/>
    <mergeCell ref="Q151:S151"/>
    <mergeCell ref="B96:F96"/>
    <mergeCell ref="B110:E110"/>
    <mergeCell ref="I110:L110"/>
    <mergeCell ref="P110:S110"/>
    <mergeCell ref="V110:Y110"/>
    <mergeCell ref="AB110:AE110"/>
    <mergeCell ref="B51:E51"/>
    <mergeCell ref="B63:E63"/>
    <mergeCell ref="H63:K63"/>
    <mergeCell ref="N63:Q63"/>
    <mergeCell ref="T63:W63"/>
    <mergeCell ref="B76:D76"/>
    <mergeCell ref="I76:K76"/>
    <mergeCell ref="P76:R76"/>
    <mergeCell ref="W76:Z76"/>
    <mergeCell ref="B26:H26"/>
    <mergeCell ref="B39:F39"/>
    <mergeCell ref="I39:L39"/>
    <mergeCell ref="O39:R39"/>
    <mergeCell ref="U39:X39"/>
    <mergeCell ref="AA39:AD39"/>
  </mergeCells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4F48AA8A8666419AF5AF33EFFD0234" ma:contentTypeVersion="13" ma:contentTypeDescription="Create a new document." ma:contentTypeScope="" ma:versionID="619ac9f6414710322a5d68b0c2d8ab94">
  <xsd:schema xmlns:xsd="http://www.w3.org/2001/XMLSchema" xmlns:xs="http://www.w3.org/2001/XMLSchema" xmlns:p="http://schemas.microsoft.com/office/2006/metadata/properties" xmlns:ns2="78bc95fc-8475-4452-b97f-c152ac101931" xmlns:ns3="26f5a32e-3d7a-4fc6-9d99-809ec3557ae8" targetNamespace="http://schemas.microsoft.com/office/2006/metadata/properties" ma:root="true" ma:fieldsID="f6a2740cc45ba758c32e645ae46ac508" ns2:_="" ns3:_="">
    <xsd:import namespace="78bc95fc-8475-4452-b97f-c152ac101931"/>
    <xsd:import namespace="26f5a32e-3d7a-4fc6-9d99-809ec3557ae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bc95fc-8475-4452-b97f-c152ac10193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f5a32e-3d7a-4fc6-9d99-809ec3557ae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B818E33-99D5-4A87-A3F7-C275540210DC}"/>
</file>

<file path=customXml/itemProps2.xml><?xml version="1.0" encoding="utf-8"?>
<ds:datastoreItem xmlns:ds="http://schemas.openxmlformats.org/officeDocument/2006/customXml" ds:itemID="{8E07D5D8-86D9-4305-B083-66C9C928A6CE}"/>
</file>

<file path=customXml/itemProps3.xml><?xml version="1.0" encoding="utf-8"?>
<ds:datastoreItem xmlns:ds="http://schemas.openxmlformats.org/officeDocument/2006/customXml" ds:itemID="{E15AB2B6-BF8F-4681-890D-1094BC362F1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2A</vt:lpstr>
      <vt:lpstr>Fig.2B</vt:lpstr>
      <vt:lpstr>Fig.2C</vt:lpstr>
      <vt:lpstr>Fig.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ting</dc:creator>
  <cp:lastModifiedBy>tingting</cp:lastModifiedBy>
  <dcterms:created xsi:type="dcterms:W3CDTF">2015-06-05T18:19:34Z</dcterms:created>
  <dcterms:modified xsi:type="dcterms:W3CDTF">2021-10-08T04:5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4F48AA8A8666419AF5AF33EFFD0234</vt:lpwstr>
  </property>
</Properties>
</file>